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1562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57" i="1" l="1"/>
  <c r="H856" i="1"/>
  <c r="H855" i="1"/>
  <c r="H854" i="1"/>
  <c r="H853" i="1"/>
  <c r="G857" i="1"/>
  <c r="G856" i="1"/>
  <c r="G855" i="1"/>
  <c r="G854" i="1"/>
  <c r="G853" i="1"/>
  <c r="F856" i="1"/>
  <c r="F855" i="1"/>
  <c r="F854" i="1"/>
  <c r="F853" i="1"/>
  <c r="H141" i="1"/>
  <c r="L236" i="1"/>
  <c r="K236" i="1"/>
  <c r="J236" i="1"/>
  <c r="I236" i="1"/>
  <c r="I232" i="1"/>
  <c r="J232" i="1"/>
  <c r="K232" i="1"/>
  <c r="L232" i="1"/>
  <c r="I233" i="1"/>
  <c r="J233" i="1"/>
  <c r="K233" i="1"/>
  <c r="L233" i="1"/>
  <c r="I234" i="1"/>
  <c r="J234" i="1"/>
  <c r="K234" i="1"/>
  <c r="L234" i="1"/>
  <c r="I235" i="1"/>
  <c r="J235" i="1"/>
  <c r="K235" i="1"/>
  <c r="L235" i="1"/>
  <c r="H235" i="1"/>
  <c r="H234" i="1"/>
  <c r="H233" i="1"/>
  <c r="H232" i="1"/>
  <c r="L85" i="1"/>
  <c r="K85" i="1"/>
  <c r="J85" i="1"/>
  <c r="L84" i="1"/>
  <c r="K84" i="1"/>
  <c r="J84" i="1"/>
  <c r="I84" i="1"/>
  <c r="I80" i="1"/>
  <c r="J80" i="1"/>
  <c r="K80" i="1"/>
  <c r="L80" i="1"/>
  <c r="I81" i="1"/>
  <c r="J81" i="1"/>
  <c r="K81" i="1"/>
  <c r="L81" i="1"/>
  <c r="I82" i="1"/>
  <c r="J82" i="1"/>
  <c r="K82" i="1"/>
  <c r="L82" i="1"/>
  <c r="I83" i="1"/>
  <c r="J83" i="1"/>
  <c r="K83" i="1"/>
  <c r="L83" i="1"/>
  <c r="H83" i="1"/>
  <c r="H82" i="1"/>
  <c r="H81" i="1"/>
  <c r="H80" i="1"/>
  <c r="L397" i="1"/>
  <c r="L396" i="1"/>
  <c r="K397" i="1"/>
  <c r="K396" i="1"/>
  <c r="J397" i="1"/>
  <c r="J396" i="1"/>
  <c r="I396" i="1"/>
  <c r="L395" i="1"/>
  <c r="L394" i="1"/>
  <c r="L393" i="1"/>
  <c r="L392" i="1"/>
  <c r="I392" i="1"/>
  <c r="J392" i="1"/>
  <c r="K392" i="1"/>
  <c r="I393" i="1"/>
  <c r="J393" i="1"/>
  <c r="K393" i="1"/>
  <c r="I394" i="1"/>
  <c r="J394" i="1"/>
  <c r="K394" i="1"/>
  <c r="I395" i="1"/>
  <c r="J395" i="1"/>
  <c r="K395" i="1"/>
  <c r="H395" i="1"/>
  <c r="H394" i="1"/>
  <c r="H393" i="1"/>
  <c r="H392" i="1"/>
  <c r="H365" i="1"/>
  <c r="H364" i="1"/>
  <c r="G364" i="1"/>
  <c r="G360" i="1"/>
  <c r="H360" i="1"/>
  <c r="G361" i="1"/>
  <c r="H361" i="1"/>
  <c r="G362" i="1"/>
  <c r="H362" i="1"/>
  <c r="G363" i="1"/>
  <c r="H363" i="1"/>
  <c r="F363" i="1"/>
  <c r="F362" i="1"/>
  <c r="F361" i="1"/>
  <c r="F360" i="1"/>
  <c r="H333" i="1"/>
  <c r="H332" i="1"/>
  <c r="H331" i="1"/>
  <c r="H330" i="1"/>
  <c r="H329" i="1"/>
  <c r="H328" i="1"/>
  <c r="G332" i="1"/>
  <c r="G331" i="1"/>
  <c r="G330" i="1"/>
  <c r="G329" i="1"/>
  <c r="G328" i="1"/>
  <c r="F331" i="1"/>
  <c r="F330" i="1"/>
  <c r="F329" i="1"/>
  <c r="F328" i="1"/>
  <c r="L606" i="1"/>
  <c r="K606" i="1"/>
  <c r="J606" i="1"/>
  <c r="I606" i="1"/>
  <c r="I602" i="1"/>
  <c r="J602" i="1"/>
  <c r="K602" i="1"/>
  <c r="L602" i="1"/>
  <c r="I603" i="1"/>
  <c r="J603" i="1"/>
  <c r="K603" i="1"/>
  <c r="L603" i="1"/>
  <c r="I604" i="1"/>
  <c r="J604" i="1"/>
  <c r="K604" i="1"/>
  <c r="L604" i="1"/>
  <c r="I605" i="1"/>
  <c r="J605" i="1"/>
  <c r="K605" i="1"/>
  <c r="L605" i="1"/>
  <c r="H605" i="1"/>
  <c r="H604" i="1"/>
  <c r="H603" i="1"/>
  <c r="H602" i="1"/>
  <c r="N574" i="1"/>
  <c r="N573" i="1"/>
  <c r="N572" i="1"/>
  <c r="N571" i="1"/>
  <c r="N570" i="1"/>
  <c r="K574" i="1"/>
  <c r="K573" i="1"/>
  <c r="K572" i="1"/>
  <c r="K571" i="1"/>
  <c r="K570" i="1"/>
  <c r="J573" i="1"/>
  <c r="J572" i="1"/>
  <c r="J571" i="1"/>
  <c r="J570" i="1"/>
  <c r="P574" i="1"/>
  <c r="P573" i="1"/>
  <c r="P572" i="1"/>
  <c r="P571" i="1"/>
  <c r="P570" i="1"/>
  <c r="M574" i="1"/>
  <c r="M573" i="1"/>
  <c r="M572" i="1"/>
  <c r="M571" i="1"/>
  <c r="M570" i="1"/>
  <c r="L574" i="1"/>
  <c r="L573" i="1"/>
  <c r="L572" i="1"/>
  <c r="L571" i="1"/>
  <c r="L570" i="1"/>
  <c r="O574" i="1"/>
  <c r="O573" i="1"/>
  <c r="O572" i="1"/>
  <c r="O571" i="1"/>
  <c r="O570" i="1"/>
  <c r="H515" i="1"/>
  <c r="H514" i="1"/>
  <c r="H513" i="1"/>
  <c r="H512" i="1"/>
  <c r="H511" i="1"/>
  <c r="H510" i="1"/>
  <c r="G514" i="1"/>
  <c r="G513" i="1"/>
  <c r="G512" i="1"/>
  <c r="G511" i="1"/>
  <c r="G510" i="1"/>
  <c r="F513" i="1"/>
  <c r="F512" i="1"/>
  <c r="F511" i="1"/>
  <c r="F510" i="1"/>
  <c r="H486" i="1"/>
  <c r="H485" i="1"/>
  <c r="G485" i="1"/>
  <c r="G481" i="1"/>
  <c r="H481" i="1"/>
  <c r="G482" i="1"/>
  <c r="H482" i="1"/>
  <c r="G483" i="1"/>
  <c r="H483" i="1"/>
  <c r="G484" i="1"/>
  <c r="H484" i="1"/>
  <c r="F484" i="1"/>
  <c r="F483" i="1"/>
  <c r="F482" i="1"/>
  <c r="F481" i="1"/>
  <c r="H457" i="1"/>
  <c r="H456" i="1"/>
  <c r="G456" i="1"/>
  <c r="G452" i="1"/>
  <c r="H452" i="1"/>
  <c r="G453" i="1"/>
  <c r="H453" i="1"/>
  <c r="G454" i="1"/>
  <c r="H454" i="1"/>
  <c r="G455" i="1"/>
  <c r="H455" i="1"/>
  <c r="F455" i="1"/>
  <c r="F454" i="1"/>
  <c r="F453" i="1"/>
  <c r="F452" i="1"/>
  <c r="H425" i="1"/>
  <c r="H427" i="1"/>
  <c r="H426" i="1"/>
  <c r="G426" i="1"/>
  <c r="G422" i="1"/>
  <c r="H422" i="1"/>
  <c r="G423" i="1"/>
  <c r="H423" i="1"/>
  <c r="G424" i="1"/>
  <c r="H424" i="1"/>
  <c r="G425" i="1"/>
  <c r="F425" i="1"/>
  <c r="F424" i="1"/>
  <c r="F423" i="1"/>
  <c r="F422" i="1"/>
  <c r="H208" i="1"/>
  <c r="H207" i="1"/>
  <c r="H206" i="1"/>
  <c r="H205" i="1"/>
  <c r="H204" i="1"/>
  <c r="H203" i="1"/>
  <c r="G207" i="1"/>
  <c r="G206" i="1"/>
  <c r="G205" i="1"/>
  <c r="G204" i="1"/>
  <c r="G203" i="1"/>
  <c r="F206" i="1"/>
  <c r="F205" i="1"/>
  <c r="F204" i="1"/>
  <c r="F203" i="1"/>
  <c r="H176" i="1"/>
  <c r="H175" i="1"/>
  <c r="H174" i="1"/>
  <c r="H173" i="1"/>
  <c r="H172" i="1"/>
  <c r="H171" i="1"/>
  <c r="G175" i="1"/>
  <c r="G174" i="1"/>
  <c r="G173" i="1"/>
  <c r="G172" i="1"/>
  <c r="G171" i="1"/>
  <c r="F174" i="1"/>
  <c r="F173" i="1"/>
  <c r="F172" i="1"/>
  <c r="F171" i="1"/>
  <c r="H142" i="1"/>
  <c r="H140" i="1"/>
  <c r="H139" i="1"/>
  <c r="H138" i="1"/>
  <c r="H137" i="1"/>
  <c r="G141" i="1"/>
  <c r="G140" i="1"/>
  <c r="G139" i="1"/>
  <c r="G138" i="1"/>
  <c r="G137" i="1"/>
  <c r="F140" i="1"/>
  <c r="F139" i="1"/>
  <c r="F138" i="1"/>
  <c r="F137" i="1"/>
  <c r="G108" i="1"/>
  <c r="H113" i="1"/>
  <c r="H112" i="1"/>
  <c r="H111" i="1"/>
  <c r="H110" i="1"/>
  <c r="H109" i="1"/>
  <c r="H108" i="1"/>
  <c r="G112" i="1"/>
  <c r="G111" i="1"/>
  <c r="G110" i="1"/>
  <c r="G109" i="1"/>
  <c r="F111" i="1"/>
  <c r="F110" i="1"/>
  <c r="F109" i="1"/>
  <c r="F108" i="1"/>
  <c r="F296" i="1"/>
  <c r="G296" i="1"/>
  <c r="H296" i="1"/>
  <c r="F297" i="1"/>
  <c r="G297" i="1"/>
  <c r="H297" i="1"/>
  <c r="F298" i="1"/>
  <c r="G298" i="1"/>
  <c r="H298" i="1"/>
  <c r="F299" i="1"/>
  <c r="G299" i="1"/>
  <c r="H299" i="1"/>
  <c r="G300" i="1"/>
  <c r="H300" i="1"/>
  <c r="H46" i="1"/>
  <c r="H45" i="1"/>
  <c r="H44" i="1"/>
  <c r="H43" i="1"/>
  <c r="H42" i="1"/>
  <c r="H41" i="1"/>
  <c r="G45" i="1"/>
  <c r="G44" i="1"/>
  <c r="G43" i="1"/>
  <c r="G42" i="1"/>
  <c r="G41" i="1"/>
  <c r="F44" i="1"/>
  <c r="F43" i="1"/>
  <c r="F42" i="1"/>
  <c r="F41" i="1"/>
  <c r="G10" i="1"/>
  <c r="F9" i="1"/>
  <c r="F8" i="1"/>
  <c r="F7" i="1"/>
  <c r="F6" i="1"/>
  <c r="G9" i="1"/>
  <c r="G8" i="1"/>
  <c r="G7" i="1"/>
  <c r="G6" i="1"/>
  <c r="H6" i="1"/>
  <c r="H11" i="1"/>
  <c r="H10" i="1"/>
  <c r="H9" i="1"/>
  <c r="H8" i="1"/>
  <c r="H7" i="1"/>
  <c r="J546" i="1"/>
  <c r="J545" i="1"/>
  <c r="J544" i="1"/>
  <c r="J543" i="1"/>
  <c r="J542" i="1"/>
  <c r="J541" i="1"/>
  <c r="J540" i="1"/>
  <c r="I544" i="1"/>
  <c r="I543" i="1"/>
  <c r="I542" i="1"/>
  <c r="I541" i="1"/>
  <c r="I540" i="1"/>
  <c r="H544" i="1"/>
  <c r="H543" i="1"/>
  <c r="H542" i="1"/>
  <c r="H541" i="1"/>
  <c r="H540" i="1"/>
  <c r="G543" i="1"/>
  <c r="G542" i="1"/>
  <c r="G541" i="1"/>
  <c r="G540" i="1"/>
  <c r="L637" i="1"/>
  <c r="L636" i="1"/>
  <c r="L635" i="1"/>
  <c r="L634" i="1"/>
  <c r="L633" i="1"/>
  <c r="K637" i="1"/>
  <c r="K636" i="1"/>
  <c r="K635" i="1"/>
  <c r="K634" i="1"/>
  <c r="K633" i="1"/>
  <c r="J637" i="1"/>
  <c r="J636" i="1"/>
  <c r="J635" i="1"/>
  <c r="J634" i="1"/>
  <c r="J633" i="1"/>
  <c r="I637" i="1"/>
  <c r="I636" i="1"/>
  <c r="I635" i="1"/>
  <c r="I634" i="1"/>
  <c r="I633" i="1"/>
  <c r="H636" i="1"/>
  <c r="H635" i="1"/>
  <c r="H634" i="1"/>
  <c r="H633" i="1"/>
  <c r="G922" i="1"/>
  <c r="H922" i="1"/>
  <c r="G921" i="1"/>
  <c r="G920" i="1"/>
  <c r="G919" i="1"/>
  <c r="G918" i="1"/>
  <c r="H918" i="1"/>
  <c r="H919" i="1"/>
  <c r="H920" i="1"/>
  <c r="H921" i="1"/>
  <c r="F921" i="1"/>
  <c r="F920" i="1"/>
  <c r="F919" i="1"/>
  <c r="F918" i="1"/>
  <c r="H883" i="1"/>
  <c r="H882" i="1"/>
  <c r="H881" i="1"/>
  <c r="H880" i="1"/>
  <c r="H879" i="1"/>
  <c r="G883" i="1"/>
  <c r="G882" i="1"/>
  <c r="G881" i="1"/>
  <c r="G880" i="1"/>
  <c r="G879" i="1"/>
  <c r="F882" i="1"/>
  <c r="F881" i="1"/>
  <c r="F880" i="1"/>
  <c r="F879" i="1"/>
  <c r="H826" i="1"/>
  <c r="H825" i="1"/>
  <c r="H824" i="1"/>
  <c r="H823" i="1"/>
  <c r="H822" i="1"/>
  <c r="G826" i="1"/>
  <c r="G825" i="1"/>
  <c r="G824" i="1"/>
  <c r="G823" i="1"/>
  <c r="G822" i="1"/>
  <c r="F825" i="1"/>
  <c r="F824" i="1"/>
  <c r="F823" i="1"/>
  <c r="F822" i="1"/>
  <c r="E699" i="1"/>
  <c r="E698" i="1"/>
  <c r="E697" i="1"/>
  <c r="E696" i="1"/>
  <c r="F700" i="1"/>
  <c r="F699" i="1"/>
  <c r="F698" i="1"/>
  <c r="F697" i="1"/>
  <c r="F696" i="1"/>
  <c r="H669" i="1"/>
  <c r="H668" i="1"/>
  <c r="H667" i="1"/>
  <c r="H666" i="1"/>
  <c r="H665" i="1"/>
  <c r="G669" i="1"/>
  <c r="G668" i="1"/>
  <c r="G667" i="1"/>
  <c r="G666" i="1"/>
  <c r="G665" i="1"/>
  <c r="F668" i="1"/>
  <c r="F667" i="1"/>
  <c r="F666" i="1"/>
  <c r="F665" i="1"/>
  <c r="K737" i="1"/>
  <c r="K736" i="1"/>
  <c r="K735" i="1"/>
  <c r="K734" i="1"/>
  <c r="K733" i="1"/>
  <c r="L737" i="1"/>
  <c r="L736" i="1"/>
  <c r="L735" i="1"/>
  <c r="L734" i="1"/>
  <c r="L733" i="1"/>
  <c r="J737" i="1"/>
  <c r="J736" i="1"/>
  <c r="J735" i="1"/>
  <c r="J734" i="1"/>
  <c r="J733" i="1"/>
  <c r="H736" i="1"/>
  <c r="H735" i="1"/>
  <c r="H734" i="1"/>
  <c r="H733" i="1"/>
  <c r="I736" i="1"/>
  <c r="I735" i="1"/>
  <c r="I734" i="1"/>
  <c r="I733" i="1"/>
  <c r="I737" i="1"/>
  <c r="E764" i="1"/>
  <c r="F764" i="1"/>
  <c r="E765" i="1"/>
  <c r="F765" i="1"/>
  <c r="E766" i="1"/>
  <c r="F766" i="1"/>
  <c r="F768" i="1"/>
  <c r="F767" i="1"/>
  <c r="E767" i="1"/>
  <c r="F796" i="1"/>
  <c r="F795" i="1"/>
  <c r="F794" i="1"/>
  <c r="F793" i="1"/>
  <c r="F792" i="1"/>
  <c r="E795" i="1"/>
  <c r="E794" i="1"/>
  <c r="E793" i="1"/>
  <c r="E792" i="1"/>
  <c r="H263" i="1"/>
  <c r="L265" i="1"/>
  <c r="K265" i="1"/>
  <c r="J265" i="1"/>
  <c r="I265" i="1"/>
  <c r="I261" i="1"/>
  <c r="J261" i="1"/>
  <c r="K261" i="1"/>
  <c r="L261" i="1"/>
  <c r="I262" i="1"/>
  <c r="J262" i="1"/>
  <c r="K262" i="1"/>
  <c r="L262" i="1"/>
  <c r="I263" i="1"/>
  <c r="J263" i="1"/>
  <c r="K263" i="1"/>
  <c r="L263" i="1"/>
  <c r="I264" i="1"/>
  <c r="J264" i="1"/>
  <c r="K264" i="1"/>
  <c r="L264" i="1"/>
  <c r="H264" i="1"/>
  <c r="H262" i="1"/>
  <c r="H261" i="1"/>
</calcChain>
</file>

<file path=xl/sharedStrings.xml><?xml version="1.0" encoding="utf-8"?>
<sst xmlns="http://schemas.openxmlformats.org/spreadsheetml/2006/main" count="442" uniqueCount="82">
  <si>
    <t>+aa</t>
  </si>
  <si>
    <t>-aa</t>
  </si>
  <si>
    <t>Average</t>
  </si>
  <si>
    <t>StDev</t>
  </si>
  <si>
    <t>n</t>
  </si>
  <si>
    <t>ttest</t>
  </si>
  <si>
    <t>Quantification of IF</t>
  </si>
  <si>
    <t>Ctrl</t>
  </si>
  <si>
    <t>-FBS</t>
  </si>
  <si>
    <t>-FBS +Ins</t>
  </si>
  <si>
    <t>-FBS -aa</t>
  </si>
  <si>
    <t>add-back aa</t>
  </si>
  <si>
    <t>add-back Ins</t>
  </si>
  <si>
    <t>add-back both</t>
  </si>
  <si>
    <t>MEFs - TSC2/LAMP2</t>
  </si>
  <si>
    <t>MCF-7 - TSC2/LAMP2</t>
  </si>
  <si>
    <t>NIH3T3 - TSC2/LAMP2</t>
  </si>
  <si>
    <t>NaCl</t>
  </si>
  <si>
    <t>2-DG</t>
  </si>
  <si>
    <t>CoCl2</t>
  </si>
  <si>
    <t>pH 9.4</t>
  </si>
  <si>
    <t>Hypoxia 16h</t>
  </si>
  <si>
    <t>Hypoxia 24h</t>
  </si>
  <si>
    <t>HeLa - TSC2/LAMP2</t>
  </si>
  <si>
    <t>HEK293FT - TSC2/LAMP2</t>
  </si>
  <si>
    <t>Hepa1-6 - TSC2/LAMP2</t>
  </si>
  <si>
    <t>DG-high</t>
  </si>
  <si>
    <t>Ctrl-low</t>
  </si>
  <si>
    <t>DG-low</t>
  </si>
  <si>
    <t>MEFs - TSC1/LAMP2</t>
  </si>
  <si>
    <t>MCF-7 - TSC1/LAMP2</t>
  </si>
  <si>
    <t>MEFs - TSC2/PMP70</t>
  </si>
  <si>
    <t>HeLa(ATCC) - TSC2/LAMP2</t>
  </si>
  <si>
    <t>Basal</t>
  </si>
  <si>
    <t>+Ins</t>
  </si>
  <si>
    <t>Full FBS</t>
  </si>
  <si>
    <t>dFBS</t>
  </si>
  <si>
    <t>LKB1</t>
  </si>
  <si>
    <t>HeLa(ATCC) - TSC1/LAMP2</t>
  </si>
  <si>
    <t>COS - TSC2/LAMP2</t>
  </si>
  <si>
    <t>HepG2 - TSC2/LAMP2</t>
  </si>
  <si>
    <t>SEM</t>
  </si>
  <si>
    <t>Ctrl-high</t>
  </si>
  <si>
    <t>ttest to Ctrl-low</t>
  </si>
  <si>
    <t>ttest to DG-high</t>
  </si>
  <si>
    <t>Figure</t>
  </si>
  <si>
    <t>ttest from -aa</t>
  </si>
  <si>
    <t>+FBS</t>
  </si>
  <si>
    <t>ttest from -FBS</t>
  </si>
  <si>
    <t>ttest from -FBS -aa</t>
  </si>
  <si>
    <t>Using the Coloc2 plug-in of the Fiji software</t>
  </si>
  <si>
    <t>[raw values represent Manders' colocalization coefficient (with automatic Costes threshold) for each cell analyzed]</t>
  </si>
  <si>
    <t>1a-b</t>
  </si>
  <si>
    <t>1c-d</t>
  </si>
  <si>
    <t>1e-f</t>
  </si>
  <si>
    <t>2a-b</t>
  </si>
  <si>
    <t>2c-d</t>
  </si>
  <si>
    <t>2e-f</t>
  </si>
  <si>
    <t>2g-h</t>
  </si>
  <si>
    <t>3e-f</t>
  </si>
  <si>
    <t>4a-b</t>
  </si>
  <si>
    <t>5b-c</t>
  </si>
  <si>
    <t>6a-b</t>
  </si>
  <si>
    <t>6c-d</t>
  </si>
  <si>
    <t>6e-f</t>
  </si>
  <si>
    <t>Suppl. Fig. 4a-b</t>
  </si>
  <si>
    <t>Suppl. Fig. 4d-e</t>
  </si>
  <si>
    <t>Suppl. Fig. 5a-b</t>
  </si>
  <si>
    <t>Suppl. Fig. 5d-e</t>
  </si>
  <si>
    <t>Suppl. Fig. 6b-c</t>
  </si>
  <si>
    <t>Suppl. Fig. 7a-b</t>
  </si>
  <si>
    <t>Suppl. Fig. 7c-d</t>
  </si>
  <si>
    <t>Suppl. Fig. 8a-b</t>
  </si>
  <si>
    <t>Suppl. Fig. 12a-b</t>
  </si>
  <si>
    <t>Suppl. Fig. 12c-d</t>
  </si>
  <si>
    <t>Suppl. Fig. 13a-b</t>
  </si>
  <si>
    <t>Suppl. Fig. 14c-d</t>
  </si>
  <si>
    <t>Suppl. Fig. 14e-f</t>
  </si>
  <si>
    <t>Suppl. Fig. 15a-b</t>
  </si>
  <si>
    <t>Suppl. Fig. 15d-e</t>
  </si>
  <si>
    <t>Suppl. Fig. 16a-b</t>
  </si>
  <si>
    <t>Suppl. Fig. 16d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000000"/>
    <numFmt numFmtId="166" formatCode="0.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scheme val="minor"/>
    </font>
    <font>
      <sz val="12"/>
      <color rgb="FF008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quotePrefix="1"/>
    <xf numFmtId="0" fontId="1" fillId="0" borderId="0" xfId="0" applyFont="1"/>
    <xf numFmtId="0" fontId="1" fillId="0" borderId="0" xfId="0" quotePrefix="1" applyFont="1"/>
    <xf numFmtId="164" fontId="0" fillId="0" borderId="0" xfId="0" applyNumberFormat="1"/>
    <xf numFmtId="0" fontId="5" fillId="0" borderId="0" xfId="0" applyFont="1"/>
    <xf numFmtId="0" fontId="4" fillId="0" borderId="0" xfId="0" applyFont="1"/>
    <xf numFmtId="164" fontId="6" fillId="0" borderId="0" xfId="0" applyNumberFormat="1" applyFont="1"/>
    <xf numFmtId="165" fontId="6" fillId="0" borderId="0" xfId="0" applyNumberFormat="1" applyFont="1"/>
    <xf numFmtId="0" fontId="6" fillId="0" borderId="0" xfId="0" applyFont="1"/>
    <xf numFmtId="0" fontId="0" fillId="0" borderId="0" xfId="0" applyFont="1"/>
    <xf numFmtId="164" fontId="4" fillId="0" borderId="0" xfId="0" applyNumberFormat="1" applyFont="1"/>
    <xf numFmtId="166" fontId="6" fillId="0" borderId="0" xfId="0" applyNumberFormat="1" applyFont="1"/>
    <xf numFmtId="166" fontId="4" fillId="0" borderId="0" xfId="0" applyNumberFormat="1" applyFont="1"/>
    <xf numFmtId="0" fontId="4" fillId="0" borderId="0" xfId="0" applyNumberFormat="1" applyFont="1"/>
    <xf numFmtId="0" fontId="6" fillId="0" borderId="0" xfId="0" applyNumberFormat="1" applyFont="1"/>
  </cellXfs>
  <cellStyles count="2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263:$L$263</c:f>
                <c:numCache>
                  <c:formatCode>General</c:formatCode>
                  <c:ptCount val="5"/>
                  <c:pt idx="0">
                    <c:v>0.0126517297895057</c:v>
                  </c:pt>
                  <c:pt idx="1">
                    <c:v>0.0222794374554955</c:v>
                  </c:pt>
                  <c:pt idx="2">
                    <c:v>0.0110302374894445</c:v>
                  </c:pt>
                  <c:pt idx="3">
                    <c:v>0.0154997032684916</c:v>
                  </c:pt>
                  <c:pt idx="4">
                    <c:v>0.0168964921973964</c:v>
                  </c:pt>
                </c:numCache>
              </c:numRef>
            </c:plus>
            <c:minus>
              <c:numRef>
                <c:f>Sheet1!$H$263:$L$263</c:f>
                <c:numCache>
                  <c:formatCode>General</c:formatCode>
                  <c:ptCount val="5"/>
                  <c:pt idx="0">
                    <c:v>0.0126517297895057</c:v>
                  </c:pt>
                  <c:pt idx="1">
                    <c:v>0.0222794374554955</c:v>
                  </c:pt>
                  <c:pt idx="2">
                    <c:v>0.0110302374894445</c:v>
                  </c:pt>
                  <c:pt idx="3">
                    <c:v>0.0154997032684916</c:v>
                  </c:pt>
                  <c:pt idx="4">
                    <c:v>0.016896492197396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H$261:$L$261</c:f>
              <c:numCache>
                <c:formatCode>General</c:formatCode>
                <c:ptCount val="5"/>
                <c:pt idx="0">
                  <c:v>0.13236</c:v>
                </c:pt>
                <c:pt idx="1">
                  <c:v>0.2518</c:v>
                </c:pt>
                <c:pt idx="2">
                  <c:v>0.251296296296296</c:v>
                </c:pt>
                <c:pt idx="3">
                  <c:v>0.2518125</c:v>
                </c:pt>
                <c:pt idx="4">
                  <c:v>0.243303030303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488408"/>
        <c:axId val="2121516072"/>
      </c:barChart>
      <c:catAx>
        <c:axId val="212148840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516072"/>
        <c:crosses val="autoZero"/>
        <c:auto val="1"/>
        <c:lblAlgn val="ctr"/>
        <c:lblOffset val="100"/>
        <c:noMultiLvlLbl val="0"/>
      </c:catAx>
      <c:valAx>
        <c:axId val="2121516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4884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920:$H$920</c:f>
                <c:numCache>
                  <c:formatCode>General</c:formatCode>
                  <c:ptCount val="3"/>
                  <c:pt idx="0">
                    <c:v>0.0340665416070918</c:v>
                  </c:pt>
                  <c:pt idx="1">
                    <c:v>0.0391292562837323</c:v>
                  </c:pt>
                  <c:pt idx="2">
                    <c:v>0.0288381953725554</c:v>
                  </c:pt>
                </c:numCache>
              </c:numRef>
            </c:plus>
            <c:minus>
              <c:numRef>
                <c:f>Sheet1!$F$920:$H$920</c:f>
                <c:numCache>
                  <c:formatCode>General</c:formatCode>
                  <c:ptCount val="3"/>
                  <c:pt idx="0">
                    <c:v>0.0340665416070918</c:v>
                  </c:pt>
                  <c:pt idx="1">
                    <c:v>0.0391292562837323</c:v>
                  </c:pt>
                  <c:pt idx="2">
                    <c:v>0.028838195372555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918:$H$918</c:f>
              <c:numCache>
                <c:formatCode>General</c:formatCode>
                <c:ptCount val="3"/>
                <c:pt idx="0">
                  <c:v>0.320128205128205</c:v>
                </c:pt>
                <c:pt idx="1">
                  <c:v>0.320933333333333</c:v>
                </c:pt>
                <c:pt idx="2">
                  <c:v>0.30213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710216"/>
        <c:axId val="2048787256"/>
      </c:barChart>
      <c:catAx>
        <c:axId val="204871021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787256"/>
        <c:crosses val="autoZero"/>
        <c:auto val="1"/>
        <c:lblAlgn val="ctr"/>
        <c:lblOffset val="100"/>
        <c:noMultiLvlLbl val="0"/>
      </c:catAx>
      <c:valAx>
        <c:axId val="2048787256"/>
        <c:scaling>
          <c:orientation val="minMax"/>
          <c:max val="0.4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710216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298:$H$298</c:f>
                <c:numCache>
                  <c:formatCode>General</c:formatCode>
                  <c:ptCount val="3"/>
                  <c:pt idx="0">
                    <c:v>0.0221454829207472</c:v>
                  </c:pt>
                  <c:pt idx="1">
                    <c:v>0.0347495049980756</c:v>
                  </c:pt>
                  <c:pt idx="2">
                    <c:v>0.0254885400641773</c:v>
                  </c:pt>
                </c:numCache>
              </c:numRef>
            </c:plus>
            <c:minus>
              <c:numRef>
                <c:f>Sheet1!$F$298:$H$298</c:f>
                <c:numCache>
                  <c:formatCode>General</c:formatCode>
                  <c:ptCount val="3"/>
                  <c:pt idx="0">
                    <c:v>0.0221454829207472</c:v>
                  </c:pt>
                  <c:pt idx="1">
                    <c:v>0.0347495049980756</c:v>
                  </c:pt>
                  <c:pt idx="2">
                    <c:v>0.025488540064177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296:$H$296</c:f>
              <c:numCache>
                <c:formatCode>General</c:formatCode>
                <c:ptCount val="3"/>
                <c:pt idx="0">
                  <c:v>0.4295</c:v>
                </c:pt>
                <c:pt idx="1">
                  <c:v>0.583652173913043</c:v>
                </c:pt>
                <c:pt idx="2">
                  <c:v>0.52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457688"/>
        <c:axId val="2048676584"/>
      </c:barChart>
      <c:catAx>
        <c:axId val="204845768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676584"/>
        <c:crosses val="autoZero"/>
        <c:auto val="1"/>
        <c:lblAlgn val="ctr"/>
        <c:lblOffset val="100"/>
        <c:noMultiLvlLbl val="0"/>
      </c:catAx>
      <c:valAx>
        <c:axId val="2048676584"/>
        <c:scaling>
          <c:orientation val="minMax"/>
          <c:max val="0.7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457688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234:$L$234</c:f>
                <c:numCache>
                  <c:formatCode>General</c:formatCode>
                  <c:ptCount val="5"/>
                  <c:pt idx="0">
                    <c:v>0.0201981544648758</c:v>
                  </c:pt>
                  <c:pt idx="1">
                    <c:v>0.0318729247690471</c:v>
                  </c:pt>
                  <c:pt idx="2">
                    <c:v>0.0278200355624904</c:v>
                  </c:pt>
                  <c:pt idx="3">
                    <c:v>0.0329727124045567</c:v>
                  </c:pt>
                  <c:pt idx="4">
                    <c:v>0.0324582442129803</c:v>
                  </c:pt>
                </c:numCache>
              </c:numRef>
            </c:plus>
            <c:minus>
              <c:numRef>
                <c:f>Sheet1!$H$234:$L$234</c:f>
                <c:numCache>
                  <c:formatCode>General</c:formatCode>
                  <c:ptCount val="5"/>
                  <c:pt idx="0">
                    <c:v>0.0201981544648758</c:v>
                  </c:pt>
                  <c:pt idx="1">
                    <c:v>0.0318729247690471</c:v>
                  </c:pt>
                  <c:pt idx="2">
                    <c:v>0.0278200355624904</c:v>
                  </c:pt>
                  <c:pt idx="3">
                    <c:v>0.0329727124045567</c:v>
                  </c:pt>
                  <c:pt idx="4">
                    <c:v>0.032458244212980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H$232:$L$232</c:f>
              <c:numCache>
                <c:formatCode>General</c:formatCode>
                <c:ptCount val="5"/>
                <c:pt idx="0">
                  <c:v>0.126307692307692</c:v>
                </c:pt>
                <c:pt idx="1">
                  <c:v>0.4084</c:v>
                </c:pt>
                <c:pt idx="2">
                  <c:v>0.463576923076923</c:v>
                </c:pt>
                <c:pt idx="3">
                  <c:v>0.407923076923077</c:v>
                </c:pt>
                <c:pt idx="4">
                  <c:v>0.442851851851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622456"/>
        <c:axId val="2121625720"/>
      </c:barChart>
      <c:catAx>
        <c:axId val="212162245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625720"/>
        <c:crosses val="autoZero"/>
        <c:auto val="1"/>
        <c:lblAlgn val="ctr"/>
        <c:lblOffset val="100"/>
        <c:noMultiLvlLbl val="0"/>
      </c:catAx>
      <c:valAx>
        <c:axId val="2121625720"/>
        <c:scaling>
          <c:orientation val="minMax"/>
          <c:max val="0.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622456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635:$L$635</c:f>
                <c:numCache>
                  <c:formatCode>General</c:formatCode>
                  <c:ptCount val="5"/>
                  <c:pt idx="0">
                    <c:v>0.00927403620563677</c:v>
                  </c:pt>
                  <c:pt idx="1">
                    <c:v>0.0156211813171898</c:v>
                  </c:pt>
                  <c:pt idx="2">
                    <c:v>0.0148294893637398</c:v>
                  </c:pt>
                  <c:pt idx="3">
                    <c:v>0.0148392856970947</c:v>
                  </c:pt>
                  <c:pt idx="4">
                    <c:v>0.0153464579033872</c:v>
                  </c:pt>
                </c:numCache>
              </c:numRef>
            </c:plus>
            <c:minus>
              <c:numRef>
                <c:f>Sheet1!$H$635:$L$635</c:f>
                <c:numCache>
                  <c:formatCode>General</c:formatCode>
                  <c:ptCount val="5"/>
                  <c:pt idx="0">
                    <c:v>0.00927403620563677</c:v>
                  </c:pt>
                  <c:pt idx="1">
                    <c:v>0.0156211813171898</c:v>
                  </c:pt>
                  <c:pt idx="2">
                    <c:v>0.0148294893637398</c:v>
                  </c:pt>
                  <c:pt idx="3">
                    <c:v>0.0148392856970947</c:v>
                  </c:pt>
                  <c:pt idx="4">
                    <c:v>0.015346457903387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H$633:$L$633</c:f>
              <c:numCache>
                <c:formatCode>General</c:formatCode>
                <c:ptCount val="5"/>
                <c:pt idx="0">
                  <c:v>0.0990714285714285</c:v>
                </c:pt>
                <c:pt idx="1">
                  <c:v>0.101321428571429</c:v>
                </c:pt>
                <c:pt idx="2">
                  <c:v>0.127966666666667</c:v>
                </c:pt>
                <c:pt idx="3">
                  <c:v>0.11888</c:v>
                </c:pt>
                <c:pt idx="4">
                  <c:v>0.111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653256"/>
        <c:axId val="2121656520"/>
      </c:barChart>
      <c:catAx>
        <c:axId val="212165325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656520"/>
        <c:crosses val="autoZero"/>
        <c:auto val="1"/>
        <c:lblAlgn val="ctr"/>
        <c:lblOffset val="100"/>
        <c:noMultiLvlLbl val="0"/>
      </c:catAx>
      <c:valAx>
        <c:axId val="2121656520"/>
        <c:scaling>
          <c:orientation val="minMax"/>
          <c:max val="0.1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653256"/>
        <c:crosses val="autoZero"/>
        <c:crossBetween val="between"/>
        <c:majorUnit val="0.0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G$542:$J$542</c:f>
                <c:numCache>
                  <c:formatCode>General</c:formatCode>
                  <c:ptCount val="4"/>
                  <c:pt idx="0">
                    <c:v>0.0143682717008848</c:v>
                  </c:pt>
                  <c:pt idx="1">
                    <c:v>0.0226505430529097</c:v>
                  </c:pt>
                  <c:pt idx="2">
                    <c:v>0.0154875132499271</c:v>
                  </c:pt>
                  <c:pt idx="3">
                    <c:v>0.0194640953476616</c:v>
                  </c:pt>
                </c:numCache>
              </c:numRef>
            </c:plus>
            <c:minus>
              <c:numRef>
                <c:f>Sheet1!$G$542:$J$542</c:f>
                <c:numCache>
                  <c:formatCode>General</c:formatCode>
                  <c:ptCount val="4"/>
                  <c:pt idx="0">
                    <c:v>0.0143682717008848</c:v>
                  </c:pt>
                  <c:pt idx="1">
                    <c:v>0.0226505430529097</c:v>
                  </c:pt>
                  <c:pt idx="2">
                    <c:v>0.0154875132499271</c:v>
                  </c:pt>
                  <c:pt idx="3">
                    <c:v>0.019464095347661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G$540:$J$540</c:f>
              <c:numCache>
                <c:formatCode>General</c:formatCode>
                <c:ptCount val="4"/>
                <c:pt idx="0">
                  <c:v>0.149821428571429</c:v>
                </c:pt>
                <c:pt idx="1">
                  <c:v>0.258769230769231</c:v>
                </c:pt>
                <c:pt idx="2">
                  <c:v>0.15592</c:v>
                </c:pt>
                <c:pt idx="3">
                  <c:v>0.2351481481481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130584"/>
        <c:axId val="2087133848"/>
      </c:barChart>
      <c:catAx>
        <c:axId val="208713058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87133848"/>
        <c:crosses val="autoZero"/>
        <c:auto val="1"/>
        <c:lblAlgn val="ctr"/>
        <c:lblOffset val="100"/>
        <c:noMultiLvlLbl val="0"/>
      </c:catAx>
      <c:valAx>
        <c:axId val="2087133848"/>
        <c:scaling>
          <c:orientation val="minMax"/>
          <c:max val="0.3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87130584"/>
        <c:crosses val="autoZero"/>
        <c:crossBetween val="between"/>
        <c:majorUnit val="0.0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8:$H$8</c:f>
                <c:numCache>
                  <c:formatCode>General</c:formatCode>
                  <c:ptCount val="3"/>
                  <c:pt idx="0">
                    <c:v>0.0168066517580211</c:v>
                  </c:pt>
                  <c:pt idx="1">
                    <c:v>0.0286399945869553</c:v>
                  </c:pt>
                  <c:pt idx="2">
                    <c:v>0.0100901867518331</c:v>
                  </c:pt>
                </c:numCache>
              </c:numRef>
            </c:plus>
            <c:minus>
              <c:numRef>
                <c:f>Sheet1!$F$8:$H$8</c:f>
                <c:numCache>
                  <c:formatCode>General</c:formatCode>
                  <c:ptCount val="3"/>
                  <c:pt idx="0">
                    <c:v>0.0168066517580211</c:v>
                  </c:pt>
                  <c:pt idx="1">
                    <c:v>0.0286399945869553</c:v>
                  </c:pt>
                  <c:pt idx="2">
                    <c:v>0.010090186751833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6:$H$6</c:f>
              <c:numCache>
                <c:formatCode>General</c:formatCode>
                <c:ptCount val="3"/>
                <c:pt idx="0">
                  <c:v>0.0898518518518518</c:v>
                </c:pt>
                <c:pt idx="1">
                  <c:v>0.255807692307692</c:v>
                </c:pt>
                <c:pt idx="2">
                  <c:v>0.078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050504"/>
        <c:axId val="2087053720"/>
      </c:barChart>
      <c:catAx>
        <c:axId val="208705050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87053720"/>
        <c:crosses val="autoZero"/>
        <c:auto val="1"/>
        <c:lblAlgn val="ctr"/>
        <c:lblOffset val="100"/>
        <c:noMultiLvlLbl val="0"/>
      </c:catAx>
      <c:valAx>
        <c:axId val="2087053720"/>
        <c:scaling>
          <c:orientation val="minMax"/>
          <c:max val="0.3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87050504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43:$H$43</c:f>
                <c:numCache>
                  <c:formatCode>General</c:formatCode>
                  <c:ptCount val="3"/>
                  <c:pt idx="0">
                    <c:v>0.00933633947553161</c:v>
                  </c:pt>
                  <c:pt idx="1">
                    <c:v>0.0198868818357789</c:v>
                  </c:pt>
                  <c:pt idx="2">
                    <c:v>0.0142571410103427</c:v>
                  </c:pt>
                </c:numCache>
              </c:numRef>
            </c:plus>
            <c:minus>
              <c:numRef>
                <c:f>Sheet1!$F$43:$H$43</c:f>
                <c:numCache>
                  <c:formatCode>General</c:formatCode>
                  <c:ptCount val="3"/>
                  <c:pt idx="0">
                    <c:v>0.00933633947553161</c:v>
                  </c:pt>
                  <c:pt idx="1">
                    <c:v>0.0198868818357789</c:v>
                  </c:pt>
                  <c:pt idx="2">
                    <c:v>0.014257141010342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41:$H$41</c:f>
              <c:numCache>
                <c:formatCode>General</c:formatCode>
                <c:ptCount val="3"/>
                <c:pt idx="0">
                  <c:v>0.0869189189189189</c:v>
                </c:pt>
                <c:pt idx="1">
                  <c:v>0.203324324324324</c:v>
                </c:pt>
                <c:pt idx="2">
                  <c:v>0.111303030303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185560"/>
        <c:axId val="2048188760"/>
      </c:barChart>
      <c:catAx>
        <c:axId val="204818556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188760"/>
        <c:crosses val="autoZero"/>
        <c:auto val="1"/>
        <c:lblAlgn val="ctr"/>
        <c:lblOffset val="100"/>
        <c:noMultiLvlLbl val="0"/>
      </c:catAx>
      <c:valAx>
        <c:axId val="2048188760"/>
        <c:scaling>
          <c:orientation val="minMax"/>
          <c:max val="0.2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185560"/>
        <c:crosses val="autoZero"/>
        <c:crossBetween val="between"/>
        <c:majorUnit val="0.0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82:$L$82</c:f>
                <c:numCache>
                  <c:formatCode>General</c:formatCode>
                  <c:ptCount val="5"/>
                  <c:pt idx="0">
                    <c:v>0.0171099403614272</c:v>
                  </c:pt>
                  <c:pt idx="1">
                    <c:v>0.0308508110813751</c:v>
                  </c:pt>
                  <c:pt idx="2">
                    <c:v>0.0298574680775179</c:v>
                  </c:pt>
                  <c:pt idx="3">
                    <c:v>0.0289801115233418</c:v>
                  </c:pt>
                  <c:pt idx="4">
                    <c:v>0.0202348115879541</c:v>
                  </c:pt>
                </c:numCache>
              </c:numRef>
            </c:plus>
            <c:minus>
              <c:numRef>
                <c:f>Sheet1!$H$82:$L$82</c:f>
                <c:numCache>
                  <c:formatCode>General</c:formatCode>
                  <c:ptCount val="5"/>
                  <c:pt idx="0">
                    <c:v>0.0171099403614272</c:v>
                  </c:pt>
                  <c:pt idx="1">
                    <c:v>0.0308508110813751</c:v>
                  </c:pt>
                  <c:pt idx="2">
                    <c:v>0.0298574680775179</c:v>
                  </c:pt>
                  <c:pt idx="3">
                    <c:v>0.0289801115233418</c:v>
                  </c:pt>
                  <c:pt idx="4">
                    <c:v>0.020234811587954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H$80:$L$80</c:f>
              <c:numCache>
                <c:formatCode>General</c:formatCode>
                <c:ptCount val="5"/>
                <c:pt idx="0">
                  <c:v>0.147692307692308</c:v>
                </c:pt>
                <c:pt idx="1">
                  <c:v>0.407384615384615</c:v>
                </c:pt>
                <c:pt idx="2">
                  <c:v>0.32672</c:v>
                </c:pt>
                <c:pt idx="3">
                  <c:v>0.361538461538461</c:v>
                </c:pt>
                <c:pt idx="4">
                  <c:v>0.114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609016"/>
        <c:axId val="2125612280"/>
      </c:barChart>
      <c:catAx>
        <c:axId val="212560901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5612280"/>
        <c:crosses val="autoZero"/>
        <c:auto val="1"/>
        <c:lblAlgn val="ctr"/>
        <c:lblOffset val="100"/>
        <c:noMultiLvlLbl val="0"/>
      </c:catAx>
      <c:valAx>
        <c:axId val="2125612280"/>
        <c:scaling>
          <c:orientation val="minMax"/>
          <c:max val="0.4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5609016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110:$H$110</c:f>
                <c:numCache>
                  <c:formatCode>General</c:formatCode>
                  <c:ptCount val="3"/>
                  <c:pt idx="0">
                    <c:v>0.0139925361056053</c:v>
                  </c:pt>
                  <c:pt idx="1">
                    <c:v>0.0214033468045974</c:v>
                  </c:pt>
                  <c:pt idx="2">
                    <c:v>0.0127961220977584</c:v>
                  </c:pt>
                </c:numCache>
              </c:numRef>
            </c:plus>
            <c:minus>
              <c:numRef>
                <c:f>Sheet1!$F$110:$H$110</c:f>
                <c:numCache>
                  <c:formatCode>General</c:formatCode>
                  <c:ptCount val="3"/>
                  <c:pt idx="0">
                    <c:v>0.0139925361056053</c:v>
                  </c:pt>
                  <c:pt idx="1">
                    <c:v>0.0214033468045974</c:v>
                  </c:pt>
                  <c:pt idx="2">
                    <c:v>0.012796122097758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108:$H$108</c:f>
              <c:numCache>
                <c:formatCode>General</c:formatCode>
                <c:ptCount val="3"/>
                <c:pt idx="0">
                  <c:v>0.14412</c:v>
                </c:pt>
                <c:pt idx="1">
                  <c:v>0.239269230769231</c:v>
                </c:pt>
                <c:pt idx="2">
                  <c:v>0.1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229352"/>
        <c:axId val="2127232600"/>
      </c:barChart>
      <c:catAx>
        <c:axId val="212722935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232600"/>
        <c:crosses val="autoZero"/>
        <c:auto val="1"/>
        <c:lblAlgn val="ctr"/>
        <c:lblOffset val="100"/>
        <c:noMultiLvlLbl val="0"/>
      </c:catAx>
      <c:valAx>
        <c:axId val="2127232600"/>
        <c:scaling>
          <c:orientation val="minMax"/>
          <c:max val="0.3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22935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139:$H$139</c:f>
                <c:numCache>
                  <c:formatCode>General</c:formatCode>
                  <c:ptCount val="3"/>
                  <c:pt idx="0">
                    <c:v>0.0161511144979276</c:v>
                  </c:pt>
                  <c:pt idx="1">
                    <c:v>0.0274963249010575</c:v>
                  </c:pt>
                  <c:pt idx="2">
                    <c:v>0.0133563368231462</c:v>
                  </c:pt>
                </c:numCache>
              </c:numRef>
            </c:plus>
            <c:minus>
              <c:numRef>
                <c:f>Sheet1!$F$139:$H$139</c:f>
                <c:numCache>
                  <c:formatCode>General</c:formatCode>
                  <c:ptCount val="3"/>
                  <c:pt idx="0">
                    <c:v>0.0161511144979276</c:v>
                  </c:pt>
                  <c:pt idx="1">
                    <c:v>0.0274963249010575</c:v>
                  </c:pt>
                  <c:pt idx="2">
                    <c:v>0.013356336823146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137:$H$137</c:f>
              <c:numCache>
                <c:formatCode>General</c:formatCode>
                <c:ptCount val="3"/>
                <c:pt idx="0">
                  <c:v>0.169222222222222</c:v>
                </c:pt>
                <c:pt idx="1">
                  <c:v>0.367375</c:v>
                </c:pt>
                <c:pt idx="2">
                  <c:v>0.257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269784"/>
        <c:axId val="2127273032"/>
      </c:barChart>
      <c:catAx>
        <c:axId val="212726978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273032"/>
        <c:crosses val="autoZero"/>
        <c:auto val="1"/>
        <c:lblAlgn val="ctr"/>
        <c:lblOffset val="100"/>
        <c:noMultiLvlLbl val="0"/>
      </c:catAx>
      <c:valAx>
        <c:axId val="2127273032"/>
        <c:scaling>
          <c:orientation val="minMax"/>
          <c:max val="0.4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269784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E$794:$F$794</c:f>
                <c:numCache>
                  <c:formatCode>General</c:formatCode>
                  <c:ptCount val="2"/>
                  <c:pt idx="0">
                    <c:v>0.0289516309270019</c:v>
                  </c:pt>
                  <c:pt idx="1">
                    <c:v>0.023483244537297</c:v>
                  </c:pt>
                </c:numCache>
              </c:numRef>
            </c:plus>
            <c:minus>
              <c:numRef>
                <c:f>Sheet1!$E$794:$F$794</c:f>
                <c:numCache>
                  <c:formatCode>General</c:formatCode>
                  <c:ptCount val="2"/>
                  <c:pt idx="0">
                    <c:v>0.0289516309270019</c:v>
                  </c:pt>
                  <c:pt idx="1">
                    <c:v>0.02348324453729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E$792:$F$792</c:f>
              <c:numCache>
                <c:formatCode>General</c:formatCode>
                <c:ptCount val="2"/>
                <c:pt idx="0">
                  <c:v>0.49856</c:v>
                </c:pt>
                <c:pt idx="1">
                  <c:v>0.548071428571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550488"/>
        <c:axId val="2121512920"/>
      </c:barChart>
      <c:catAx>
        <c:axId val="212155048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512920"/>
        <c:crosses val="autoZero"/>
        <c:auto val="1"/>
        <c:lblAlgn val="ctr"/>
        <c:lblOffset val="100"/>
        <c:noMultiLvlLbl val="0"/>
      </c:catAx>
      <c:valAx>
        <c:axId val="2121512920"/>
        <c:scaling>
          <c:orientation val="minMax"/>
          <c:max val="0.6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5504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173:$H$173</c:f>
                <c:numCache>
                  <c:formatCode>General</c:formatCode>
                  <c:ptCount val="3"/>
                  <c:pt idx="0">
                    <c:v>0.0231577496338223</c:v>
                  </c:pt>
                  <c:pt idx="1">
                    <c:v>0.01698870032396</c:v>
                  </c:pt>
                  <c:pt idx="2">
                    <c:v>0.0173102520002307</c:v>
                  </c:pt>
                </c:numCache>
              </c:numRef>
            </c:plus>
            <c:minus>
              <c:numRef>
                <c:f>Sheet1!$F$173:$H$173</c:f>
                <c:numCache>
                  <c:formatCode>General</c:formatCode>
                  <c:ptCount val="3"/>
                  <c:pt idx="0">
                    <c:v>0.0231577496338223</c:v>
                  </c:pt>
                  <c:pt idx="1">
                    <c:v>0.01698870032396</c:v>
                  </c:pt>
                  <c:pt idx="2">
                    <c:v>0.017310252000230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171:$H$171</c:f>
              <c:numCache>
                <c:formatCode>General</c:formatCode>
                <c:ptCount val="3"/>
                <c:pt idx="0">
                  <c:v>0.214785714285714</c:v>
                </c:pt>
                <c:pt idx="1">
                  <c:v>0.352933333333333</c:v>
                </c:pt>
                <c:pt idx="2">
                  <c:v>0.25577777777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300392"/>
        <c:axId val="2127303640"/>
      </c:barChart>
      <c:catAx>
        <c:axId val="212730039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03640"/>
        <c:crosses val="autoZero"/>
        <c:auto val="1"/>
        <c:lblAlgn val="ctr"/>
        <c:lblOffset val="100"/>
        <c:noMultiLvlLbl val="0"/>
      </c:catAx>
      <c:valAx>
        <c:axId val="2127303640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0039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205:$H$205</c:f>
                <c:numCache>
                  <c:formatCode>General</c:formatCode>
                  <c:ptCount val="3"/>
                  <c:pt idx="0">
                    <c:v>0.0247474486163271</c:v>
                  </c:pt>
                  <c:pt idx="1">
                    <c:v>0.0276163170727192</c:v>
                  </c:pt>
                  <c:pt idx="2">
                    <c:v>0.0259706423999613</c:v>
                  </c:pt>
                </c:numCache>
              </c:numRef>
            </c:plus>
            <c:minus>
              <c:numRef>
                <c:f>Sheet1!$F$205:$H$205</c:f>
                <c:numCache>
                  <c:formatCode>General</c:formatCode>
                  <c:ptCount val="3"/>
                  <c:pt idx="0">
                    <c:v>0.0247474486163271</c:v>
                  </c:pt>
                  <c:pt idx="1">
                    <c:v>0.0276163170727192</c:v>
                  </c:pt>
                  <c:pt idx="2">
                    <c:v>0.025970642399961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203:$H$203</c:f>
              <c:numCache>
                <c:formatCode>General</c:formatCode>
                <c:ptCount val="3"/>
                <c:pt idx="0">
                  <c:v>0.325307692307692</c:v>
                </c:pt>
                <c:pt idx="1">
                  <c:v>0.539333333333333</c:v>
                </c:pt>
                <c:pt idx="2">
                  <c:v>0.391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330824"/>
        <c:axId val="2127334072"/>
      </c:barChart>
      <c:catAx>
        <c:axId val="212733082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34072"/>
        <c:crosses val="autoZero"/>
        <c:auto val="1"/>
        <c:lblAlgn val="ctr"/>
        <c:lblOffset val="100"/>
        <c:noMultiLvlLbl val="0"/>
      </c:catAx>
      <c:valAx>
        <c:axId val="212733407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30824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424:$H$424</c:f>
                <c:numCache>
                  <c:formatCode>General</c:formatCode>
                  <c:ptCount val="3"/>
                  <c:pt idx="0">
                    <c:v>0.0187184875229792</c:v>
                  </c:pt>
                  <c:pt idx="1">
                    <c:v>0.0289301056161214</c:v>
                  </c:pt>
                  <c:pt idx="2">
                    <c:v>0.0152661438460731</c:v>
                  </c:pt>
                </c:numCache>
              </c:numRef>
            </c:plus>
            <c:minus>
              <c:numRef>
                <c:f>Sheet1!$F$424:$H$424</c:f>
                <c:numCache>
                  <c:formatCode>General</c:formatCode>
                  <c:ptCount val="3"/>
                  <c:pt idx="0">
                    <c:v>0.0187184875229792</c:v>
                  </c:pt>
                  <c:pt idx="1">
                    <c:v>0.0289301056161214</c:v>
                  </c:pt>
                  <c:pt idx="2">
                    <c:v>0.015266143846073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422:$H$422</c:f>
              <c:numCache>
                <c:formatCode>General</c:formatCode>
                <c:ptCount val="3"/>
                <c:pt idx="0">
                  <c:v>0.122615384615385</c:v>
                </c:pt>
                <c:pt idx="1">
                  <c:v>0.248464285714286</c:v>
                </c:pt>
                <c:pt idx="2">
                  <c:v>0.1590769230769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360872"/>
        <c:axId val="2127364120"/>
      </c:barChart>
      <c:catAx>
        <c:axId val="212736087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64120"/>
        <c:crosses val="autoZero"/>
        <c:auto val="1"/>
        <c:lblAlgn val="ctr"/>
        <c:lblOffset val="100"/>
        <c:noMultiLvlLbl val="0"/>
      </c:catAx>
      <c:valAx>
        <c:axId val="2127364120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6087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454:$H$454</c:f>
                <c:numCache>
                  <c:formatCode>General</c:formatCode>
                  <c:ptCount val="3"/>
                  <c:pt idx="0">
                    <c:v>0.0109720836780655</c:v>
                  </c:pt>
                  <c:pt idx="1">
                    <c:v>0.0317824962308921</c:v>
                  </c:pt>
                  <c:pt idx="2">
                    <c:v>0.0133552130636816</c:v>
                  </c:pt>
                </c:numCache>
              </c:numRef>
            </c:plus>
            <c:minus>
              <c:numRef>
                <c:f>Sheet1!$F$454:$H$454</c:f>
                <c:numCache>
                  <c:formatCode>General</c:formatCode>
                  <c:ptCount val="3"/>
                  <c:pt idx="0">
                    <c:v>0.0109720836780655</c:v>
                  </c:pt>
                  <c:pt idx="1">
                    <c:v>0.0317824962308921</c:v>
                  </c:pt>
                  <c:pt idx="2">
                    <c:v>0.013355213063681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452:$H$452</c:f>
              <c:numCache>
                <c:formatCode>General</c:formatCode>
                <c:ptCount val="3"/>
                <c:pt idx="0">
                  <c:v>0.131148148148148</c:v>
                </c:pt>
                <c:pt idx="1">
                  <c:v>0.24748</c:v>
                </c:pt>
                <c:pt idx="2">
                  <c:v>0.1682692307692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390920"/>
        <c:axId val="2127394168"/>
      </c:barChart>
      <c:catAx>
        <c:axId val="212739092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94168"/>
        <c:crosses val="autoZero"/>
        <c:auto val="1"/>
        <c:lblAlgn val="ctr"/>
        <c:lblOffset val="100"/>
        <c:noMultiLvlLbl val="0"/>
      </c:catAx>
      <c:valAx>
        <c:axId val="2127394168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390920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483:$H$483</c:f>
                <c:numCache>
                  <c:formatCode>General</c:formatCode>
                  <c:ptCount val="3"/>
                  <c:pt idx="0">
                    <c:v>0.0147231530462427</c:v>
                  </c:pt>
                  <c:pt idx="1">
                    <c:v>0.0261154529537561</c:v>
                  </c:pt>
                  <c:pt idx="2">
                    <c:v>0.010836407768875</c:v>
                  </c:pt>
                </c:numCache>
              </c:numRef>
            </c:plus>
            <c:minus>
              <c:numRef>
                <c:f>Sheet1!$F$483:$H$483</c:f>
                <c:numCache>
                  <c:formatCode>General</c:formatCode>
                  <c:ptCount val="3"/>
                  <c:pt idx="0">
                    <c:v>0.0147231530462427</c:v>
                  </c:pt>
                  <c:pt idx="1">
                    <c:v>0.0261154529537561</c:v>
                  </c:pt>
                  <c:pt idx="2">
                    <c:v>0.010836407768875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481:$H$481</c:f>
              <c:numCache>
                <c:formatCode>General</c:formatCode>
                <c:ptCount val="3"/>
                <c:pt idx="0">
                  <c:v>0.146148148148148</c:v>
                </c:pt>
                <c:pt idx="1">
                  <c:v>0.261925925925926</c:v>
                </c:pt>
                <c:pt idx="2">
                  <c:v>0.148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421240"/>
        <c:axId val="2127424488"/>
      </c:barChart>
      <c:catAx>
        <c:axId val="212742124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424488"/>
        <c:crosses val="autoZero"/>
        <c:auto val="1"/>
        <c:lblAlgn val="ctr"/>
        <c:lblOffset val="100"/>
        <c:noMultiLvlLbl val="0"/>
      </c:catAx>
      <c:valAx>
        <c:axId val="2127424488"/>
        <c:scaling>
          <c:orientation val="minMax"/>
          <c:max val="0.3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421240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512:$H$512</c:f>
                <c:numCache>
                  <c:formatCode>General</c:formatCode>
                  <c:ptCount val="3"/>
                  <c:pt idx="0">
                    <c:v>0.0175630851656545</c:v>
                  </c:pt>
                  <c:pt idx="1">
                    <c:v>0.0273813196662737</c:v>
                  </c:pt>
                  <c:pt idx="2">
                    <c:v>0.0225188691424685</c:v>
                  </c:pt>
                </c:numCache>
              </c:numRef>
            </c:plus>
            <c:minus>
              <c:numRef>
                <c:f>Sheet1!$F$512:$H$512</c:f>
                <c:numCache>
                  <c:formatCode>General</c:formatCode>
                  <c:ptCount val="3"/>
                  <c:pt idx="0">
                    <c:v>0.0175630851656545</c:v>
                  </c:pt>
                  <c:pt idx="1">
                    <c:v>0.0273813196662737</c:v>
                  </c:pt>
                  <c:pt idx="2">
                    <c:v>0.0225188691424685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510:$H$510</c:f>
              <c:numCache>
                <c:formatCode>General</c:formatCode>
                <c:ptCount val="3"/>
                <c:pt idx="0">
                  <c:v>0.17337037037037</c:v>
                </c:pt>
                <c:pt idx="1">
                  <c:v>0.2578</c:v>
                </c:pt>
                <c:pt idx="2">
                  <c:v>0.166884615384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451288"/>
        <c:axId val="2127454536"/>
      </c:barChart>
      <c:catAx>
        <c:axId val="212745128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454536"/>
        <c:crosses val="autoZero"/>
        <c:auto val="1"/>
        <c:lblAlgn val="ctr"/>
        <c:lblOffset val="100"/>
        <c:noMultiLvlLbl val="0"/>
      </c:catAx>
      <c:valAx>
        <c:axId val="212745453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451288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J$572:$P$572</c:f>
                <c:numCache>
                  <c:formatCode>General</c:formatCode>
                  <c:ptCount val="7"/>
                  <c:pt idx="0">
                    <c:v>0.0186737567369866</c:v>
                  </c:pt>
                  <c:pt idx="1">
                    <c:v>0.0299129285597241</c:v>
                  </c:pt>
                  <c:pt idx="2">
                    <c:v>0.0381689433643098</c:v>
                  </c:pt>
                  <c:pt idx="3">
                    <c:v>0.0176519565737406</c:v>
                  </c:pt>
                  <c:pt idx="4">
                    <c:v>0.0256983007039245</c:v>
                  </c:pt>
                  <c:pt idx="5">
                    <c:v>0.0287336720250994</c:v>
                  </c:pt>
                  <c:pt idx="6">
                    <c:v>0.0193374150625613</c:v>
                  </c:pt>
                </c:numCache>
              </c:numRef>
            </c:plus>
            <c:minus>
              <c:numRef>
                <c:f>Sheet1!$J$572:$P$572</c:f>
                <c:numCache>
                  <c:formatCode>General</c:formatCode>
                  <c:ptCount val="7"/>
                  <c:pt idx="0">
                    <c:v>0.0186737567369866</c:v>
                  </c:pt>
                  <c:pt idx="1">
                    <c:v>0.0299129285597241</c:v>
                  </c:pt>
                  <c:pt idx="2">
                    <c:v>0.0381689433643098</c:v>
                  </c:pt>
                  <c:pt idx="3">
                    <c:v>0.0176519565737406</c:v>
                  </c:pt>
                  <c:pt idx="4">
                    <c:v>0.0256983007039245</c:v>
                  </c:pt>
                  <c:pt idx="5">
                    <c:v>0.0287336720250994</c:v>
                  </c:pt>
                  <c:pt idx="6">
                    <c:v>0.019337415062561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J$570:$P$570</c:f>
              <c:numCache>
                <c:formatCode>General</c:formatCode>
                <c:ptCount val="7"/>
                <c:pt idx="0">
                  <c:v>0.212925925925926</c:v>
                </c:pt>
                <c:pt idx="1">
                  <c:v>0.381133333333333</c:v>
                </c:pt>
                <c:pt idx="2">
                  <c:v>0.395766666666667</c:v>
                </c:pt>
                <c:pt idx="3">
                  <c:v>0.350333333333333</c:v>
                </c:pt>
                <c:pt idx="4">
                  <c:v>0.307222222222222</c:v>
                </c:pt>
                <c:pt idx="5">
                  <c:v>0.3652</c:v>
                </c:pt>
                <c:pt idx="6">
                  <c:v>0.346384615384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482920"/>
        <c:axId val="2127486232"/>
      </c:barChart>
      <c:catAx>
        <c:axId val="212748292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486232"/>
        <c:crosses val="autoZero"/>
        <c:auto val="1"/>
        <c:lblAlgn val="ctr"/>
        <c:lblOffset val="100"/>
        <c:noMultiLvlLbl val="0"/>
      </c:catAx>
      <c:valAx>
        <c:axId val="2127486232"/>
        <c:scaling>
          <c:orientation val="minMax"/>
          <c:max val="0.4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482920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604:$L$604</c:f>
                <c:numCache>
                  <c:formatCode>General</c:formatCode>
                  <c:ptCount val="5"/>
                  <c:pt idx="0">
                    <c:v>0.00950483457730223</c:v>
                  </c:pt>
                  <c:pt idx="1">
                    <c:v>0.0184876863986521</c:v>
                  </c:pt>
                  <c:pt idx="2">
                    <c:v>0.0294555732701068</c:v>
                  </c:pt>
                  <c:pt idx="3">
                    <c:v>0.0212747033059419</c:v>
                  </c:pt>
                  <c:pt idx="4">
                    <c:v>0.0252862335959204</c:v>
                  </c:pt>
                </c:numCache>
              </c:numRef>
            </c:plus>
            <c:minus>
              <c:numRef>
                <c:f>Sheet1!$H$604:$L$604</c:f>
                <c:numCache>
                  <c:formatCode>General</c:formatCode>
                  <c:ptCount val="5"/>
                  <c:pt idx="0">
                    <c:v>0.00950483457730223</c:v>
                  </c:pt>
                  <c:pt idx="1">
                    <c:v>0.0184876863986521</c:v>
                  </c:pt>
                  <c:pt idx="2">
                    <c:v>0.0294555732701068</c:v>
                  </c:pt>
                  <c:pt idx="3">
                    <c:v>0.0212747033059419</c:v>
                  </c:pt>
                  <c:pt idx="4">
                    <c:v>0.025286233595920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H$602:$L$602</c:f>
              <c:numCache>
                <c:formatCode>General</c:formatCode>
                <c:ptCount val="5"/>
                <c:pt idx="0">
                  <c:v>0.0726666666666667</c:v>
                </c:pt>
                <c:pt idx="1">
                  <c:v>0.377392857142857</c:v>
                </c:pt>
                <c:pt idx="2">
                  <c:v>0.345310344827586</c:v>
                </c:pt>
                <c:pt idx="3">
                  <c:v>0.400142857142857</c:v>
                </c:pt>
                <c:pt idx="4">
                  <c:v>0.3150769230769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515016"/>
        <c:axId val="2127518328"/>
      </c:barChart>
      <c:catAx>
        <c:axId val="212751501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518328"/>
        <c:crosses val="autoZero"/>
        <c:auto val="1"/>
        <c:lblAlgn val="ctr"/>
        <c:lblOffset val="100"/>
        <c:noMultiLvlLbl val="0"/>
      </c:catAx>
      <c:valAx>
        <c:axId val="2127518328"/>
        <c:scaling>
          <c:orientation val="minMax"/>
          <c:max val="0.4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7515016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330:$H$330</c:f>
                <c:numCache>
                  <c:formatCode>General</c:formatCode>
                  <c:ptCount val="3"/>
                  <c:pt idx="0">
                    <c:v>0.0250980002561606</c:v>
                  </c:pt>
                  <c:pt idx="1">
                    <c:v>0.0176822193523904</c:v>
                  </c:pt>
                  <c:pt idx="2">
                    <c:v>0.0240664159250797</c:v>
                  </c:pt>
                </c:numCache>
              </c:numRef>
            </c:plus>
            <c:minus>
              <c:numRef>
                <c:f>Sheet1!$F$330:$H$330</c:f>
                <c:numCache>
                  <c:formatCode>General</c:formatCode>
                  <c:ptCount val="3"/>
                  <c:pt idx="0">
                    <c:v>0.0250980002561606</c:v>
                  </c:pt>
                  <c:pt idx="1">
                    <c:v>0.0176822193523904</c:v>
                  </c:pt>
                  <c:pt idx="2">
                    <c:v>0.024066415925079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328:$H$328</c:f>
              <c:numCache>
                <c:formatCode>General</c:formatCode>
                <c:ptCount val="3"/>
                <c:pt idx="0">
                  <c:v>0.475766666666667</c:v>
                </c:pt>
                <c:pt idx="1">
                  <c:v>0.466033333333333</c:v>
                </c:pt>
                <c:pt idx="2">
                  <c:v>0.2702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6902952"/>
        <c:axId val="2126899688"/>
      </c:barChart>
      <c:catAx>
        <c:axId val="212690295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6899688"/>
        <c:crosses val="autoZero"/>
        <c:auto val="1"/>
        <c:lblAlgn val="ctr"/>
        <c:lblOffset val="100"/>
        <c:noMultiLvlLbl val="0"/>
      </c:catAx>
      <c:valAx>
        <c:axId val="2126899688"/>
        <c:scaling>
          <c:orientation val="minMax"/>
          <c:max val="0.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690295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362:$H$362</c:f>
                <c:numCache>
                  <c:formatCode>General</c:formatCode>
                  <c:ptCount val="3"/>
                  <c:pt idx="0">
                    <c:v>0.0175653579743279</c:v>
                  </c:pt>
                  <c:pt idx="1">
                    <c:v>0.0209245857247563</c:v>
                  </c:pt>
                  <c:pt idx="2">
                    <c:v>0.0264636814669012</c:v>
                  </c:pt>
                </c:numCache>
              </c:numRef>
            </c:plus>
            <c:minus>
              <c:numRef>
                <c:f>Sheet1!$F$362:$H$362</c:f>
                <c:numCache>
                  <c:formatCode>General</c:formatCode>
                  <c:ptCount val="3"/>
                  <c:pt idx="0">
                    <c:v>0.0175653579743279</c:v>
                  </c:pt>
                  <c:pt idx="1">
                    <c:v>0.0209245857247563</c:v>
                  </c:pt>
                  <c:pt idx="2">
                    <c:v>0.026463681466901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360:$H$360</c:f>
              <c:numCache>
                <c:formatCode>General</c:formatCode>
                <c:ptCount val="3"/>
                <c:pt idx="0">
                  <c:v>0.421233333333333</c:v>
                </c:pt>
                <c:pt idx="1">
                  <c:v>0.456103448275862</c:v>
                </c:pt>
                <c:pt idx="2">
                  <c:v>0.4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6872904"/>
        <c:axId val="2126869640"/>
      </c:barChart>
      <c:catAx>
        <c:axId val="212687290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6869640"/>
        <c:crosses val="autoZero"/>
        <c:auto val="1"/>
        <c:lblAlgn val="ctr"/>
        <c:lblOffset val="100"/>
        <c:noMultiLvlLbl val="0"/>
      </c:catAx>
      <c:valAx>
        <c:axId val="2126869640"/>
        <c:scaling>
          <c:orientation val="minMax"/>
          <c:max val="0.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6872904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E$766:$F$766</c:f>
                <c:numCache>
                  <c:formatCode>General</c:formatCode>
                  <c:ptCount val="2"/>
                  <c:pt idx="0">
                    <c:v>0.0229175315956557</c:v>
                  </c:pt>
                  <c:pt idx="1">
                    <c:v>0.0246315920200823</c:v>
                  </c:pt>
                </c:numCache>
              </c:numRef>
            </c:plus>
            <c:minus>
              <c:numRef>
                <c:f>Sheet1!$E$766:$F$766</c:f>
                <c:numCache>
                  <c:formatCode>General</c:formatCode>
                  <c:ptCount val="2"/>
                  <c:pt idx="0">
                    <c:v>0.0229175315956557</c:v>
                  </c:pt>
                  <c:pt idx="1">
                    <c:v>0.024631592020082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E$764:$F$764</c:f>
              <c:numCache>
                <c:formatCode>General</c:formatCode>
                <c:ptCount val="2"/>
                <c:pt idx="0">
                  <c:v>0.475769230769231</c:v>
                </c:pt>
                <c:pt idx="1">
                  <c:v>0.4659615384615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569880"/>
        <c:axId val="2121573112"/>
      </c:barChart>
      <c:catAx>
        <c:axId val="212156988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573112"/>
        <c:crosses val="autoZero"/>
        <c:auto val="1"/>
        <c:lblAlgn val="ctr"/>
        <c:lblOffset val="100"/>
        <c:noMultiLvlLbl val="0"/>
      </c:catAx>
      <c:valAx>
        <c:axId val="2121573112"/>
        <c:scaling>
          <c:orientation val="minMax"/>
          <c:max val="0.6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5698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394:$L$394</c:f>
                <c:numCache>
                  <c:formatCode>General</c:formatCode>
                  <c:ptCount val="5"/>
                  <c:pt idx="0">
                    <c:v>0.0245393069960066</c:v>
                  </c:pt>
                  <c:pt idx="1">
                    <c:v>0.0209626812253877</c:v>
                  </c:pt>
                  <c:pt idx="2">
                    <c:v>0.0241230249645199</c:v>
                  </c:pt>
                  <c:pt idx="3">
                    <c:v>0.0234456490961216</c:v>
                  </c:pt>
                  <c:pt idx="4">
                    <c:v>0.0269987926999752</c:v>
                  </c:pt>
                </c:numCache>
              </c:numRef>
            </c:plus>
            <c:minus>
              <c:numRef>
                <c:f>Sheet1!$H$394:$L$394</c:f>
                <c:numCache>
                  <c:formatCode>General</c:formatCode>
                  <c:ptCount val="5"/>
                  <c:pt idx="0">
                    <c:v>0.0245393069960066</c:v>
                  </c:pt>
                  <c:pt idx="1">
                    <c:v>0.0209626812253877</c:v>
                  </c:pt>
                  <c:pt idx="2">
                    <c:v>0.0241230249645199</c:v>
                  </c:pt>
                  <c:pt idx="3">
                    <c:v>0.0234456490961216</c:v>
                  </c:pt>
                  <c:pt idx="4">
                    <c:v>0.026998792699975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H$392:$L$392</c:f>
              <c:numCache>
                <c:formatCode>General</c:formatCode>
                <c:ptCount val="5"/>
                <c:pt idx="0">
                  <c:v>0.503777777777778</c:v>
                </c:pt>
                <c:pt idx="1">
                  <c:v>0.522678571428571</c:v>
                </c:pt>
                <c:pt idx="2">
                  <c:v>0.525814814814815</c:v>
                </c:pt>
                <c:pt idx="3">
                  <c:v>0.534</c:v>
                </c:pt>
                <c:pt idx="4">
                  <c:v>0.387785714285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6842296"/>
        <c:axId val="2126838968"/>
      </c:barChart>
      <c:catAx>
        <c:axId val="212684229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6838968"/>
        <c:crosses val="autoZero"/>
        <c:auto val="1"/>
        <c:lblAlgn val="ctr"/>
        <c:lblOffset val="100"/>
        <c:noMultiLvlLbl val="0"/>
      </c:catAx>
      <c:valAx>
        <c:axId val="2126838968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6842296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735:$L$735</c:f>
                <c:numCache>
                  <c:formatCode>General</c:formatCode>
                  <c:ptCount val="5"/>
                  <c:pt idx="0">
                    <c:v>0.0271938056672224</c:v>
                  </c:pt>
                  <c:pt idx="1">
                    <c:v>0.0240678627635646</c:v>
                  </c:pt>
                  <c:pt idx="2">
                    <c:v>0.0200157767255637</c:v>
                  </c:pt>
                  <c:pt idx="3">
                    <c:v>0.0266293629032296</c:v>
                  </c:pt>
                  <c:pt idx="4">
                    <c:v>0.0234738746699984</c:v>
                  </c:pt>
                </c:numCache>
              </c:numRef>
            </c:plus>
            <c:minus>
              <c:numRef>
                <c:f>Sheet1!$H$735:$L$735</c:f>
                <c:numCache>
                  <c:formatCode>General</c:formatCode>
                  <c:ptCount val="5"/>
                  <c:pt idx="0">
                    <c:v>0.0271938056672224</c:v>
                  </c:pt>
                  <c:pt idx="1">
                    <c:v>0.0240678627635646</c:v>
                  </c:pt>
                  <c:pt idx="2">
                    <c:v>0.0200157767255637</c:v>
                  </c:pt>
                  <c:pt idx="3">
                    <c:v>0.0266293629032296</c:v>
                  </c:pt>
                  <c:pt idx="4">
                    <c:v>0.023473874669998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H$733:$L$733</c:f>
              <c:numCache>
                <c:formatCode>General</c:formatCode>
                <c:ptCount val="5"/>
                <c:pt idx="0">
                  <c:v>0.47692</c:v>
                </c:pt>
                <c:pt idx="1">
                  <c:v>0.590206896551724</c:v>
                </c:pt>
                <c:pt idx="2">
                  <c:v>0.478259259259259</c:v>
                </c:pt>
                <c:pt idx="3">
                  <c:v>0.484535714285714</c:v>
                </c:pt>
                <c:pt idx="4">
                  <c:v>0.5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603400"/>
        <c:axId val="2122606664"/>
      </c:barChart>
      <c:catAx>
        <c:axId val="212260340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2606664"/>
        <c:crosses val="autoZero"/>
        <c:auto val="1"/>
        <c:lblAlgn val="ctr"/>
        <c:lblOffset val="100"/>
        <c:noMultiLvlLbl val="0"/>
      </c:catAx>
      <c:valAx>
        <c:axId val="2122606664"/>
        <c:scaling>
          <c:orientation val="minMax"/>
          <c:max val="0.7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26034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E$698:$F$698</c:f>
                <c:numCache>
                  <c:formatCode>General</c:formatCode>
                  <c:ptCount val="2"/>
                  <c:pt idx="0">
                    <c:v>0.0163417993428602</c:v>
                  </c:pt>
                  <c:pt idx="1">
                    <c:v>0.0154834303255403</c:v>
                  </c:pt>
                </c:numCache>
              </c:numRef>
            </c:plus>
            <c:minus>
              <c:numRef>
                <c:f>Sheet1!$E$698:$F$698</c:f>
                <c:numCache>
                  <c:formatCode>General</c:formatCode>
                  <c:ptCount val="2"/>
                  <c:pt idx="0">
                    <c:v>0.0163417993428602</c:v>
                  </c:pt>
                  <c:pt idx="1">
                    <c:v>0.015483430325540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E$696:$F$696</c:f>
              <c:numCache>
                <c:formatCode>General</c:formatCode>
                <c:ptCount val="2"/>
                <c:pt idx="0">
                  <c:v>0.366914285714286</c:v>
                </c:pt>
                <c:pt idx="1">
                  <c:v>0.3625714285714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3083352"/>
        <c:axId val="2123298136"/>
      </c:barChart>
      <c:catAx>
        <c:axId val="212308335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3298136"/>
        <c:crosses val="autoZero"/>
        <c:auto val="1"/>
        <c:lblAlgn val="ctr"/>
        <c:lblOffset val="100"/>
        <c:noMultiLvlLbl val="0"/>
      </c:catAx>
      <c:valAx>
        <c:axId val="2123298136"/>
        <c:scaling>
          <c:orientation val="minMax"/>
          <c:max val="0.4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308335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667:$H$667</c:f>
                <c:numCache>
                  <c:formatCode>General</c:formatCode>
                  <c:ptCount val="3"/>
                  <c:pt idx="0">
                    <c:v>0.0213076326019713</c:v>
                  </c:pt>
                  <c:pt idx="1">
                    <c:v>0.0239564187640808</c:v>
                  </c:pt>
                  <c:pt idx="2">
                    <c:v>0.0202170929569603</c:v>
                  </c:pt>
                </c:numCache>
              </c:numRef>
            </c:plus>
            <c:minus>
              <c:numRef>
                <c:f>Sheet1!$F$667:$H$667</c:f>
                <c:numCache>
                  <c:formatCode>General</c:formatCode>
                  <c:ptCount val="3"/>
                  <c:pt idx="0">
                    <c:v>0.0213076326019713</c:v>
                  </c:pt>
                  <c:pt idx="1">
                    <c:v>0.0239564187640808</c:v>
                  </c:pt>
                  <c:pt idx="2">
                    <c:v>0.020217092956960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665:$H$665</c:f>
              <c:numCache>
                <c:formatCode>General</c:formatCode>
                <c:ptCount val="3"/>
                <c:pt idx="0">
                  <c:v>0.377653846153846</c:v>
                </c:pt>
                <c:pt idx="1">
                  <c:v>0.389</c:v>
                </c:pt>
                <c:pt idx="2">
                  <c:v>0.2591379310344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4599736"/>
        <c:axId val="2054602248"/>
      </c:barChart>
      <c:catAx>
        <c:axId val="205459973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54602248"/>
        <c:crosses val="autoZero"/>
        <c:auto val="1"/>
        <c:lblAlgn val="ctr"/>
        <c:lblOffset val="100"/>
        <c:noMultiLvlLbl val="0"/>
      </c:catAx>
      <c:valAx>
        <c:axId val="2054602248"/>
        <c:scaling>
          <c:orientation val="minMax"/>
          <c:max val="0.4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54599736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824:$H$824</c:f>
                <c:numCache>
                  <c:formatCode>General</c:formatCode>
                  <c:ptCount val="3"/>
                  <c:pt idx="0">
                    <c:v>0.0242193135313327</c:v>
                  </c:pt>
                  <c:pt idx="1">
                    <c:v>0.0246335557929812</c:v>
                  </c:pt>
                  <c:pt idx="2">
                    <c:v>0.0199990359883179</c:v>
                  </c:pt>
                </c:numCache>
              </c:numRef>
            </c:plus>
            <c:minus>
              <c:numRef>
                <c:f>Sheet1!$F$824:$H$824</c:f>
                <c:numCache>
                  <c:formatCode>General</c:formatCode>
                  <c:ptCount val="3"/>
                  <c:pt idx="0">
                    <c:v>0.0242193135313327</c:v>
                  </c:pt>
                  <c:pt idx="1">
                    <c:v>0.0246335557929812</c:v>
                  </c:pt>
                  <c:pt idx="2">
                    <c:v>0.019999035988317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822:$H$822</c:f>
              <c:numCache>
                <c:formatCode>General</c:formatCode>
                <c:ptCount val="3"/>
                <c:pt idx="0">
                  <c:v>0.428923076923077</c:v>
                </c:pt>
                <c:pt idx="1">
                  <c:v>0.405923076923077</c:v>
                </c:pt>
                <c:pt idx="2">
                  <c:v>0.3888965517241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597032"/>
        <c:axId val="2121600248"/>
      </c:barChart>
      <c:catAx>
        <c:axId val="212159703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600248"/>
        <c:crosses val="autoZero"/>
        <c:auto val="1"/>
        <c:lblAlgn val="ctr"/>
        <c:lblOffset val="100"/>
        <c:noMultiLvlLbl val="0"/>
      </c:catAx>
      <c:valAx>
        <c:axId val="2121600248"/>
        <c:scaling>
          <c:orientation val="minMax"/>
          <c:max val="0.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12159703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855:$H$855</c:f>
                <c:numCache>
                  <c:formatCode>General</c:formatCode>
                  <c:ptCount val="3"/>
                  <c:pt idx="0">
                    <c:v>0.0246542761672967</c:v>
                  </c:pt>
                  <c:pt idx="1">
                    <c:v>0.0275413946824164</c:v>
                  </c:pt>
                  <c:pt idx="2">
                    <c:v>0.0299350696294464</c:v>
                  </c:pt>
                </c:numCache>
              </c:numRef>
            </c:plus>
            <c:minus>
              <c:numRef>
                <c:f>Sheet1!$F$855:$H$855</c:f>
                <c:numCache>
                  <c:formatCode>General</c:formatCode>
                  <c:ptCount val="3"/>
                  <c:pt idx="0">
                    <c:v>0.0246542761672967</c:v>
                  </c:pt>
                  <c:pt idx="1">
                    <c:v>0.0275413946824164</c:v>
                  </c:pt>
                  <c:pt idx="2">
                    <c:v>0.029935069629446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853:$H$853</c:f>
              <c:numCache>
                <c:formatCode>General</c:formatCode>
                <c:ptCount val="3"/>
                <c:pt idx="0">
                  <c:v>0.3555</c:v>
                </c:pt>
                <c:pt idx="1">
                  <c:v>0.4334</c:v>
                </c:pt>
                <c:pt idx="2">
                  <c:v>0.45041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134568"/>
        <c:axId val="2048046792"/>
      </c:barChart>
      <c:catAx>
        <c:axId val="204813456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046792"/>
        <c:crosses val="autoZero"/>
        <c:auto val="1"/>
        <c:lblAlgn val="ctr"/>
        <c:lblOffset val="100"/>
        <c:noMultiLvlLbl val="0"/>
      </c:catAx>
      <c:valAx>
        <c:axId val="2048046792"/>
        <c:scaling>
          <c:orientation val="minMax"/>
          <c:max val="0.5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134568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881:$H$881</c:f>
                <c:numCache>
                  <c:formatCode>General</c:formatCode>
                  <c:ptCount val="3"/>
                  <c:pt idx="0">
                    <c:v>0.0323928139710193</c:v>
                  </c:pt>
                  <c:pt idx="1">
                    <c:v>0.0283633064509148</c:v>
                  </c:pt>
                  <c:pt idx="2">
                    <c:v>0.0337797174402751</c:v>
                  </c:pt>
                </c:numCache>
              </c:numRef>
            </c:plus>
            <c:minus>
              <c:numRef>
                <c:f>Sheet1!$F$881:$H$881</c:f>
                <c:numCache>
                  <c:formatCode>General</c:formatCode>
                  <c:ptCount val="3"/>
                  <c:pt idx="0">
                    <c:v>0.0323928139710193</c:v>
                  </c:pt>
                  <c:pt idx="1">
                    <c:v>0.0283633064509148</c:v>
                  </c:pt>
                  <c:pt idx="2">
                    <c:v>0.033779717440275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Sheet1!$F$879:$H$879</c:f>
              <c:numCache>
                <c:formatCode>General</c:formatCode>
                <c:ptCount val="3"/>
                <c:pt idx="0">
                  <c:v>0.170888888888889</c:v>
                </c:pt>
                <c:pt idx="1">
                  <c:v>0.243891891891892</c:v>
                </c:pt>
                <c:pt idx="2">
                  <c:v>0.2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412360"/>
        <c:axId val="2048786184"/>
      </c:barChart>
      <c:catAx>
        <c:axId val="2048412360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786184"/>
        <c:crosses val="autoZero"/>
        <c:auto val="1"/>
        <c:lblAlgn val="ctr"/>
        <c:lblOffset val="100"/>
        <c:noMultiLvlLbl val="0"/>
      </c:catAx>
      <c:valAx>
        <c:axId val="2048786184"/>
        <c:scaling>
          <c:orientation val="minMax"/>
          <c:max val="0.3"/>
          <c:min val="0.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2048412360"/>
        <c:crosses val="autoZero"/>
        <c:crossBetween val="between"/>
        <c:majorUnit val="0.0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3250</xdr:colOff>
      <xdr:row>270</xdr:row>
      <xdr:rowOff>158750</xdr:rowOff>
    </xdr:from>
    <xdr:to>
      <xdr:col>13</xdr:col>
      <xdr:colOff>171450</xdr:colOff>
      <xdr:row>286</xdr:row>
      <xdr:rowOff>698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3250</xdr:colOff>
      <xdr:row>792</xdr:row>
      <xdr:rowOff>171450</xdr:rowOff>
    </xdr:from>
    <xdr:to>
      <xdr:col>9</xdr:col>
      <xdr:colOff>508000</xdr:colOff>
      <xdr:row>808</xdr:row>
      <xdr:rowOff>825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03250</xdr:colOff>
      <xdr:row>765</xdr:row>
      <xdr:rowOff>146050</xdr:rowOff>
    </xdr:from>
    <xdr:to>
      <xdr:col>9</xdr:col>
      <xdr:colOff>508000</xdr:colOff>
      <xdr:row>781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03250</xdr:colOff>
      <xdr:row>738</xdr:row>
      <xdr:rowOff>19050</xdr:rowOff>
    </xdr:from>
    <xdr:to>
      <xdr:col>12</xdr:col>
      <xdr:colOff>12700</xdr:colOff>
      <xdr:row>753</xdr:row>
      <xdr:rowOff>1206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03250</xdr:colOff>
      <xdr:row>701</xdr:row>
      <xdr:rowOff>133350</xdr:rowOff>
    </xdr:from>
    <xdr:to>
      <xdr:col>9</xdr:col>
      <xdr:colOff>152400</xdr:colOff>
      <xdr:row>717</xdr:row>
      <xdr:rowOff>444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03250</xdr:colOff>
      <xdr:row>669</xdr:row>
      <xdr:rowOff>158750</xdr:rowOff>
    </xdr:from>
    <xdr:to>
      <xdr:col>10</xdr:col>
      <xdr:colOff>76200</xdr:colOff>
      <xdr:row>685</xdr:row>
      <xdr:rowOff>698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603250</xdr:colOff>
      <xdr:row>826</xdr:row>
      <xdr:rowOff>158750</xdr:rowOff>
    </xdr:from>
    <xdr:to>
      <xdr:col>10</xdr:col>
      <xdr:colOff>76200</xdr:colOff>
      <xdr:row>842</xdr:row>
      <xdr:rowOff>698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603250</xdr:colOff>
      <xdr:row>857</xdr:row>
      <xdr:rowOff>158750</xdr:rowOff>
    </xdr:from>
    <xdr:to>
      <xdr:col>10</xdr:col>
      <xdr:colOff>76200</xdr:colOff>
      <xdr:row>873</xdr:row>
      <xdr:rowOff>698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603250</xdr:colOff>
      <xdr:row>883</xdr:row>
      <xdr:rowOff>158750</xdr:rowOff>
    </xdr:from>
    <xdr:to>
      <xdr:col>10</xdr:col>
      <xdr:colOff>76200</xdr:colOff>
      <xdr:row>899</xdr:row>
      <xdr:rowOff>698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603250</xdr:colOff>
      <xdr:row>922</xdr:row>
      <xdr:rowOff>158750</xdr:rowOff>
    </xdr:from>
    <xdr:to>
      <xdr:col>10</xdr:col>
      <xdr:colOff>76200</xdr:colOff>
      <xdr:row>938</xdr:row>
      <xdr:rowOff>698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603250</xdr:colOff>
      <xdr:row>301</xdr:row>
      <xdr:rowOff>158750</xdr:rowOff>
    </xdr:from>
    <xdr:to>
      <xdr:col>10</xdr:col>
      <xdr:colOff>635000</xdr:colOff>
      <xdr:row>317</xdr:row>
      <xdr:rowOff>698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603250</xdr:colOff>
      <xdr:row>237</xdr:row>
      <xdr:rowOff>31750</xdr:rowOff>
    </xdr:from>
    <xdr:to>
      <xdr:col>13</xdr:col>
      <xdr:colOff>171450</xdr:colOff>
      <xdr:row>252</xdr:row>
      <xdr:rowOff>1333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603250</xdr:colOff>
      <xdr:row>639</xdr:row>
      <xdr:rowOff>31750</xdr:rowOff>
    </xdr:from>
    <xdr:to>
      <xdr:col>13</xdr:col>
      <xdr:colOff>171450</xdr:colOff>
      <xdr:row>654</xdr:row>
      <xdr:rowOff>1333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603250</xdr:colOff>
      <xdr:row>547</xdr:row>
      <xdr:rowOff>19050</xdr:rowOff>
    </xdr:from>
    <xdr:to>
      <xdr:col>11</xdr:col>
      <xdr:colOff>635000</xdr:colOff>
      <xdr:row>562</xdr:row>
      <xdr:rowOff>1206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603250</xdr:colOff>
      <xdr:row>10</xdr:row>
      <xdr:rowOff>158750</xdr:rowOff>
    </xdr:from>
    <xdr:to>
      <xdr:col>10</xdr:col>
      <xdr:colOff>76200</xdr:colOff>
      <xdr:row>26</xdr:row>
      <xdr:rowOff>6985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603250</xdr:colOff>
      <xdr:row>45</xdr:row>
      <xdr:rowOff>158750</xdr:rowOff>
    </xdr:from>
    <xdr:to>
      <xdr:col>10</xdr:col>
      <xdr:colOff>76200</xdr:colOff>
      <xdr:row>61</xdr:row>
      <xdr:rowOff>698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603250</xdr:colOff>
      <xdr:row>86</xdr:row>
      <xdr:rowOff>31750</xdr:rowOff>
    </xdr:from>
    <xdr:to>
      <xdr:col>12</xdr:col>
      <xdr:colOff>190500</xdr:colOff>
      <xdr:row>101</xdr:row>
      <xdr:rowOff>13335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</xdr:col>
      <xdr:colOff>603250</xdr:colOff>
      <xdr:row>112</xdr:row>
      <xdr:rowOff>158750</xdr:rowOff>
    </xdr:from>
    <xdr:to>
      <xdr:col>10</xdr:col>
      <xdr:colOff>76200</xdr:colOff>
      <xdr:row>128</xdr:row>
      <xdr:rowOff>6985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</xdr:col>
      <xdr:colOff>603250</xdr:colOff>
      <xdr:row>141</xdr:row>
      <xdr:rowOff>158750</xdr:rowOff>
    </xdr:from>
    <xdr:to>
      <xdr:col>10</xdr:col>
      <xdr:colOff>76200</xdr:colOff>
      <xdr:row>157</xdr:row>
      <xdr:rowOff>6985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603250</xdr:colOff>
      <xdr:row>175</xdr:row>
      <xdr:rowOff>158750</xdr:rowOff>
    </xdr:from>
    <xdr:to>
      <xdr:col>10</xdr:col>
      <xdr:colOff>76200</xdr:colOff>
      <xdr:row>191</xdr:row>
      <xdr:rowOff>6985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</xdr:col>
      <xdr:colOff>603250</xdr:colOff>
      <xdr:row>207</xdr:row>
      <xdr:rowOff>158750</xdr:rowOff>
    </xdr:from>
    <xdr:to>
      <xdr:col>10</xdr:col>
      <xdr:colOff>76200</xdr:colOff>
      <xdr:row>223</xdr:row>
      <xdr:rowOff>6985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</xdr:col>
      <xdr:colOff>603250</xdr:colOff>
      <xdr:row>426</xdr:row>
      <xdr:rowOff>158750</xdr:rowOff>
    </xdr:from>
    <xdr:to>
      <xdr:col>10</xdr:col>
      <xdr:colOff>76200</xdr:colOff>
      <xdr:row>442</xdr:row>
      <xdr:rowOff>6985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603250</xdr:colOff>
      <xdr:row>456</xdr:row>
      <xdr:rowOff>158750</xdr:rowOff>
    </xdr:from>
    <xdr:to>
      <xdr:col>10</xdr:col>
      <xdr:colOff>76200</xdr:colOff>
      <xdr:row>472</xdr:row>
      <xdr:rowOff>6985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6</xdr:col>
      <xdr:colOff>603250</xdr:colOff>
      <xdr:row>485</xdr:row>
      <xdr:rowOff>158750</xdr:rowOff>
    </xdr:from>
    <xdr:to>
      <xdr:col>10</xdr:col>
      <xdr:colOff>76200</xdr:colOff>
      <xdr:row>501</xdr:row>
      <xdr:rowOff>6985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</xdr:col>
      <xdr:colOff>603250</xdr:colOff>
      <xdr:row>514</xdr:row>
      <xdr:rowOff>158750</xdr:rowOff>
    </xdr:from>
    <xdr:to>
      <xdr:col>10</xdr:col>
      <xdr:colOff>76200</xdr:colOff>
      <xdr:row>530</xdr:row>
      <xdr:rowOff>6985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8</xdr:col>
      <xdr:colOff>730250</xdr:colOff>
      <xdr:row>576</xdr:row>
      <xdr:rowOff>31750</xdr:rowOff>
    </xdr:from>
    <xdr:to>
      <xdr:col>16</xdr:col>
      <xdr:colOff>571500</xdr:colOff>
      <xdr:row>593</xdr:row>
      <xdr:rowOff>1143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6</xdr:col>
      <xdr:colOff>603250</xdr:colOff>
      <xdr:row>608</xdr:row>
      <xdr:rowOff>31750</xdr:rowOff>
    </xdr:from>
    <xdr:to>
      <xdr:col>13</xdr:col>
      <xdr:colOff>171450</xdr:colOff>
      <xdr:row>623</xdr:row>
      <xdr:rowOff>13335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</xdr:col>
      <xdr:colOff>603250</xdr:colOff>
      <xdr:row>332</xdr:row>
      <xdr:rowOff>158750</xdr:rowOff>
    </xdr:from>
    <xdr:to>
      <xdr:col>10</xdr:col>
      <xdr:colOff>76200</xdr:colOff>
      <xdr:row>348</xdr:row>
      <xdr:rowOff>6985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603250</xdr:colOff>
      <xdr:row>364</xdr:row>
      <xdr:rowOff>158750</xdr:rowOff>
    </xdr:from>
    <xdr:to>
      <xdr:col>10</xdr:col>
      <xdr:colOff>76200</xdr:colOff>
      <xdr:row>380</xdr:row>
      <xdr:rowOff>6985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603250</xdr:colOff>
      <xdr:row>398</xdr:row>
      <xdr:rowOff>31750</xdr:rowOff>
    </xdr:from>
    <xdr:to>
      <xdr:col>12</xdr:col>
      <xdr:colOff>190500</xdr:colOff>
      <xdr:row>413</xdr:row>
      <xdr:rowOff>13335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6"/>
  <sheetViews>
    <sheetView tabSelected="1" workbookViewId="0">
      <selection activeCell="A921" sqref="A921"/>
    </sheetView>
  </sheetViews>
  <sheetFormatPr baseColWidth="10" defaultRowHeight="15" x14ac:dyDescent="0"/>
  <cols>
    <col min="1" max="1" width="18" style="2" bestFit="1" customWidth="1"/>
    <col min="7" max="9" width="12.1640625" bestFit="1" customWidth="1"/>
    <col min="10" max="10" width="13" bestFit="1" customWidth="1"/>
    <col min="11" max="11" width="12.33203125" bestFit="1" customWidth="1"/>
    <col min="12" max="12" width="12.1640625" bestFit="1" customWidth="1"/>
  </cols>
  <sheetData>
    <row r="1" spans="1:8">
      <c r="A1" s="2" t="s">
        <v>6</v>
      </c>
      <c r="B1" t="s">
        <v>51</v>
      </c>
    </row>
    <row r="2" spans="1:8">
      <c r="A2" s="2" t="s">
        <v>50</v>
      </c>
    </row>
    <row r="4" spans="1:8">
      <c r="A4" s="2" t="s">
        <v>45</v>
      </c>
    </row>
    <row r="5" spans="1:8">
      <c r="A5" s="2" t="s">
        <v>52</v>
      </c>
      <c r="B5" s="1" t="s">
        <v>0</v>
      </c>
      <c r="C5" s="1" t="s">
        <v>1</v>
      </c>
      <c r="D5" t="s">
        <v>11</v>
      </c>
      <c r="F5" s="3" t="s">
        <v>0</v>
      </c>
      <c r="G5" s="3" t="s">
        <v>1</v>
      </c>
      <c r="H5" s="2" t="s">
        <v>11</v>
      </c>
    </row>
    <row r="6" spans="1:8">
      <c r="A6" s="2" t="s">
        <v>14</v>
      </c>
      <c r="B6">
        <v>0.16900000000000001</v>
      </c>
      <c r="C6">
        <v>0.497</v>
      </c>
      <c r="D6">
        <v>1.9E-2</v>
      </c>
      <c r="E6" s="2" t="s">
        <v>2</v>
      </c>
      <c r="F6" s="5">
        <f>AVERAGE(B6:B38)</f>
        <v>8.9851851851851822E-2</v>
      </c>
      <c r="G6" s="5">
        <f>AVERAGE(C6:C38)</f>
        <v>0.25580769230769224</v>
      </c>
      <c r="H6" s="5">
        <f>AVERAGE(D6:D38)</f>
        <v>7.8333333333333338E-2</v>
      </c>
    </row>
    <row r="7" spans="1:8">
      <c r="B7">
        <v>7.2999999999999995E-2</v>
      </c>
      <c r="C7">
        <v>0.40100000000000002</v>
      </c>
      <c r="D7">
        <v>0.01</v>
      </c>
      <c r="E7" s="2" t="s">
        <v>3</v>
      </c>
      <c r="F7">
        <f>STDEV(B6:B38)</f>
        <v>8.7329924250028265E-2</v>
      </c>
      <c r="G7">
        <f>STDEV(C6:C38)</f>
        <v>0.14603589126807681</v>
      </c>
      <c r="H7">
        <f>STDEV(D6:D38)</f>
        <v>5.7963709911173458E-2</v>
      </c>
    </row>
    <row r="8" spans="1:8">
      <c r="B8">
        <v>0.04</v>
      </c>
      <c r="C8">
        <v>0.44700000000000001</v>
      </c>
      <c r="D8">
        <v>2.3E-2</v>
      </c>
      <c r="E8" s="2" t="s">
        <v>41</v>
      </c>
      <c r="F8">
        <f>STDEV(B6:B38)/SQRT(COUNT(B6:B38))</f>
        <v>1.6806651758021148E-2</v>
      </c>
      <c r="G8">
        <f>STDEV(C6:C38)/SQRT(COUNT(C6:C38))</f>
        <v>2.8639994586955302E-2</v>
      </c>
      <c r="H8">
        <f>STDEV(D6:D38)/SQRT(COUNT(D6:D38))</f>
        <v>1.0090186751833126E-2</v>
      </c>
    </row>
    <row r="9" spans="1:8">
      <c r="B9">
        <v>4.1000000000000002E-2</v>
      </c>
      <c r="C9">
        <v>0.20899999999999999</v>
      </c>
      <c r="D9">
        <v>3.2000000000000001E-2</v>
      </c>
      <c r="E9" s="2" t="s">
        <v>4</v>
      </c>
      <c r="F9">
        <f>COUNT(B6:B38)</f>
        <v>27</v>
      </c>
      <c r="G9">
        <f>COUNT(C6:C38)</f>
        <v>26</v>
      </c>
      <c r="H9">
        <f>COUNT(D6:D38)</f>
        <v>33</v>
      </c>
    </row>
    <row r="10" spans="1:8">
      <c r="B10">
        <v>0.104</v>
      </c>
      <c r="C10">
        <v>0.184</v>
      </c>
      <c r="D10">
        <v>6.8000000000000005E-2</v>
      </c>
      <c r="E10" s="2" t="s">
        <v>5</v>
      </c>
      <c r="G10" s="12">
        <f>TTEST(B6:B38,C6:C38,2,3)</f>
        <v>1.1573585115028171E-5</v>
      </c>
      <c r="H10" s="6">
        <f>TTEST(B6:B38,D6:D38,2,3)</f>
        <v>0.55984286320534682</v>
      </c>
    </row>
    <row r="11" spans="1:8">
      <c r="B11">
        <v>4.8000000000000001E-2</v>
      </c>
      <c r="C11">
        <v>0.16600000000000001</v>
      </c>
      <c r="D11">
        <v>7.0000000000000007E-2</v>
      </c>
      <c r="E11" s="2" t="s">
        <v>46</v>
      </c>
      <c r="G11" s="9"/>
      <c r="H11" s="12">
        <f>TTEST(C6:C38,D6:D38,2,3)</f>
        <v>1.8630614378706781E-6</v>
      </c>
    </row>
    <row r="12" spans="1:8">
      <c r="B12">
        <v>4.2999999999999997E-2</v>
      </c>
      <c r="C12">
        <v>0.50600000000000001</v>
      </c>
      <c r="D12">
        <v>8.9999999999999993E-3</v>
      </c>
      <c r="E12" s="2"/>
      <c r="G12" s="9"/>
      <c r="H12" s="6"/>
    </row>
    <row r="13" spans="1:8">
      <c r="B13">
        <v>9.5000000000000001E-2</v>
      </c>
      <c r="C13">
        <v>0.10100000000000001</v>
      </c>
      <c r="D13">
        <v>4.8000000000000001E-2</v>
      </c>
      <c r="E13" s="2"/>
      <c r="G13" s="9"/>
      <c r="H13" s="6"/>
    </row>
    <row r="14" spans="1:8">
      <c r="B14">
        <v>5.8000000000000003E-2</v>
      </c>
      <c r="C14">
        <v>0.21099999999999999</v>
      </c>
      <c r="D14">
        <v>0.153</v>
      </c>
      <c r="E14" s="2"/>
      <c r="G14" s="9"/>
      <c r="H14" s="6"/>
    </row>
    <row r="15" spans="1:8">
      <c r="B15">
        <v>4.1000000000000002E-2</v>
      </c>
      <c r="C15">
        <v>5.7000000000000002E-2</v>
      </c>
      <c r="D15">
        <v>0.182</v>
      </c>
      <c r="E15" s="2"/>
      <c r="G15" s="9"/>
      <c r="H15" s="6"/>
    </row>
    <row r="16" spans="1:8">
      <c r="B16">
        <v>9.0999999999999998E-2</v>
      </c>
      <c r="C16">
        <v>0.16900000000000001</v>
      </c>
      <c r="D16">
        <v>0.10199999999999999</v>
      </c>
      <c r="E16" s="2"/>
      <c r="G16" s="9"/>
      <c r="H16" s="6"/>
    </row>
    <row r="17" spans="2:8">
      <c r="B17">
        <v>0.125</v>
      </c>
      <c r="C17">
        <v>0.47099999999999997</v>
      </c>
      <c r="D17">
        <v>5.1999999999999998E-2</v>
      </c>
      <c r="E17" s="2"/>
      <c r="G17" s="9"/>
      <c r="H17" s="6"/>
    </row>
    <row r="18" spans="2:8">
      <c r="B18">
        <v>5.3999999999999999E-2</v>
      </c>
      <c r="C18">
        <v>6.0999999999999999E-2</v>
      </c>
      <c r="D18">
        <v>8.2000000000000003E-2</v>
      </c>
      <c r="E18" s="2"/>
      <c r="G18" s="9"/>
      <c r="H18" s="6"/>
    </row>
    <row r="19" spans="2:8">
      <c r="B19">
        <v>3.9E-2</v>
      </c>
      <c r="C19">
        <v>0.42699999999999999</v>
      </c>
      <c r="D19">
        <v>0.107</v>
      </c>
      <c r="E19" s="2"/>
      <c r="G19" s="9"/>
      <c r="H19" s="6"/>
    </row>
    <row r="20" spans="2:8">
      <c r="B20">
        <v>3.5000000000000003E-2</v>
      </c>
      <c r="C20">
        <v>5.8000000000000003E-2</v>
      </c>
      <c r="D20">
        <v>6.2E-2</v>
      </c>
    </row>
    <row r="21" spans="2:8">
      <c r="B21">
        <v>0.10199999999999999</v>
      </c>
      <c r="C21">
        <v>0.39800000000000002</v>
      </c>
      <c r="D21">
        <v>0.01</v>
      </c>
    </row>
    <row r="22" spans="2:8">
      <c r="B22">
        <v>0.47</v>
      </c>
      <c r="C22">
        <v>0.34599999999999997</v>
      </c>
      <c r="D22">
        <v>0.05</v>
      </c>
    </row>
    <row r="23" spans="2:8">
      <c r="B23">
        <v>6.7000000000000004E-2</v>
      </c>
      <c r="C23">
        <v>0.29399999999999998</v>
      </c>
      <c r="D23">
        <v>0.215</v>
      </c>
    </row>
    <row r="24" spans="2:8">
      <c r="B24">
        <v>0.125</v>
      </c>
      <c r="C24">
        <v>0.20899999999999999</v>
      </c>
      <c r="D24">
        <v>2.3E-2</v>
      </c>
    </row>
    <row r="25" spans="2:8">
      <c r="B25">
        <v>0.157</v>
      </c>
      <c r="C25">
        <v>0.19400000000000001</v>
      </c>
      <c r="D25">
        <v>5.0999999999999997E-2</v>
      </c>
    </row>
    <row r="26" spans="2:8">
      <c r="B26">
        <v>5.8000000000000003E-2</v>
      </c>
      <c r="C26">
        <v>0.34</v>
      </c>
      <c r="D26">
        <v>4.8000000000000001E-2</v>
      </c>
    </row>
    <row r="27" spans="2:8">
      <c r="B27">
        <v>4.5999999999999999E-2</v>
      </c>
      <c r="C27">
        <v>0.151</v>
      </c>
      <c r="D27">
        <v>0.11899999999999999</v>
      </c>
    </row>
    <row r="28" spans="2:8">
      <c r="B28">
        <v>0.12</v>
      </c>
      <c r="C28">
        <v>0.15</v>
      </c>
      <c r="D28">
        <v>8.9999999999999993E-3</v>
      </c>
    </row>
    <row r="29" spans="2:8">
      <c r="B29">
        <v>0.126</v>
      </c>
      <c r="C29">
        <v>0.106</v>
      </c>
      <c r="D29">
        <v>0.112</v>
      </c>
    </row>
    <row r="30" spans="2:8">
      <c r="B30">
        <v>9.2999999999999999E-2</v>
      </c>
      <c r="C30">
        <v>0.36299999999999999</v>
      </c>
      <c r="D30">
        <v>0.14199999999999999</v>
      </c>
    </row>
    <row r="31" spans="2:8">
      <c r="B31">
        <v>2E-3</v>
      </c>
      <c r="C31">
        <v>0.13500000000000001</v>
      </c>
      <c r="D31">
        <v>0.13600000000000001</v>
      </c>
    </row>
    <row r="32" spans="2:8">
      <c r="B32">
        <v>4.0000000000000001E-3</v>
      </c>
      <c r="D32">
        <v>3.1E-2</v>
      </c>
    </row>
    <row r="33" spans="1:8">
      <c r="D33">
        <v>5.2999999999999999E-2</v>
      </c>
    </row>
    <row r="34" spans="1:8">
      <c r="D34">
        <v>6.0000000000000001E-3</v>
      </c>
    </row>
    <row r="35" spans="1:8">
      <c r="D35">
        <v>0.13400000000000001</v>
      </c>
    </row>
    <row r="36" spans="1:8">
      <c r="D36">
        <v>0.11</v>
      </c>
    </row>
    <row r="37" spans="1:8">
      <c r="D37">
        <v>0.14099999999999999</v>
      </c>
    </row>
    <row r="38" spans="1:8">
      <c r="D38">
        <v>0.17599999999999999</v>
      </c>
    </row>
    <row r="40" spans="1:8">
      <c r="A40" s="2" t="s">
        <v>53</v>
      </c>
      <c r="B40" s="1" t="s">
        <v>47</v>
      </c>
      <c r="C40" s="1" t="s">
        <v>8</v>
      </c>
      <c r="D40" s="1" t="s">
        <v>9</v>
      </c>
      <c r="F40" s="3" t="s">
        <v>47</v>
      </c>
      <c r="G40" s="3" t="s">
        <v>8</v>
      </c>
      <c r="H40" s="3" t="s">
        <v>9</v>
      </c>
    </row>
    <row r="41" spans="1:8">
      <c r="A41" s="2" t="s">
        <v>14</v>
      </c>
      <c r="B41">
        <v>7.2999999999999995E-2</v>
      </c>
      <c r="C41">
        <v>0.40100000000000002</v>
      </c>
      <c r="D41">
        <v>7.5999999999999998E-2</v>
      </c>
      <c r="E41" s="2" t="s">
        <v>2</v>
      </c>
      <c r="F41" s="5">
        <f>AVERAGE(B41:B77)</f>
        <v>8.6918918918918911E-2</v>
      </c>
      <c r="G41" s="5">
        <f>AVERAGE(C41:C77)</f>
        <v>0.20332432432432437</v>
      </c>
      <c r="H41" s="5">
        <f>AVERAGE(D41:D77)</f>
        <v>0.11130303030303031</v>
      </c>
    </row>
    <row r="42" spans="1:8">
      <c r="B42">
        <v>0.02</v>
      </c>
      <c r="C42">
        <v>3.1E-2</v>
      </c>
      <c r="D42">
        <v>6.9000000000000006E-2</v>
      </c>
      <c r="E42" s="2" t="s">
        <v>3</v>
      </c>
      <c r="F42">
        <f>STDEV(B41:B77)</f>
        <v>5.6790735931907831E-2</v>
      </c>
      <c r="G42">
        <f>STDEV(C41:C77)</f>
        <v>0.12096717967514392</v>
      </c>
      <c r="H42">
        <f>STDEV(D41:D77)</f>
        <v>8.1901039694440417E-2</v>
      </c>
    </row>
    <row r="43" spans="1:8">
      <c r="B43">
        <v>0.14499999999999999</v>
      </c>
      <c r="C43">
        <v>0.374</v>
      </c>
      <c r="D43">
        <v>1.6E-2</v>
      </c>
      <c r="E43" s="2" t="s">
        <v>41</v>
      </c>
      <c r="F43">
        <f>STDEV(B41:B77)/SQRT(COUNT(B41:B77))</f>
        <v>9.3363394755316149E-3</v>
      </c>
      <c r="G43">
        <f>STDEV(C41:C77)/SQRT(COUNT(C41:C77))</f>
        <v>1.9886881835778861E-2</v>
      </c>
      <c r="H43">
        <f>STDEV(D41:D77)/SQRT(COUNT(D41:D77))</f>
        <v>1.425714101034275E-2</v>
      </c>
    </row>
    <row r="44" spans="1:8">
      <c r="B44">
        <v>8.0000000000000002E-3</v>
      </c>
      <c r="C44">
        <v>0.41299999999999998</v>
      </c>
      <c r="D44">
        <v>8.5999999999999993E-2</v>
      </c>
      <c r="E44" s="2" t="s">
        <v>4</v>
      </c>
      <c r="F44">
        <f>COUNT(B41:B77)</f>
        <v>37</v>
      </c>
      <c r="G44">
        <f>COUNT(C41:C77)</f>
        <v>37</v>
      </c>
      <c r="H44">
        <f>COUNT(D41:D77)</f>
        <v>33</v>
      </c>
    </row>
    <row r="45" spans="1:8">
      <c r="B45">
        <v>0.16700000000000001</v>
      </c>
      <c r="C45">
        <v>0.185</v>
      </c>
      <c r="D45">
        <v>4.2000000000000003E-2</v>
      </c>
      <c r="E45" s="2" t="s">
        <v>5</v>
      </c>
      <c r="G45" s="12">
        <f>TTEST(B41:B77,C41:C77,2,3)</f>
        <v>2.4979267144068193E-6</v>
      </c>
      <c r="H45" s="6">
        <f>TTEST(B41:B77,D41:D77,2,3)</f>
        <v>0.15802492484455155</v>
      </c>
    </row>
    <row r="46" spans="1:8">
      <c r="B46">
        <v>8.3000000000000004E-2</v>
      </c>
      <c r="C46">
        <v>0.14199999999999999</v>
      </c>
      <c r="D46">
        <v>8.4000000000000005E-2</v>
      </c>
      <c r="E46" s="2" t="s">
        <v>48</v>
      </c>
      <c r="G46" s="9"/>
      <c r="H46" s="12">
        <f>TTEST(C41:C77,D41:D77,2,3)</f>
        <v>3.7114925065435814E-4</v>
      </c>
    </row>
    <row r="47" spans="1:8">
      <c r="B47">
        <v>6.4000000000000001E-2</v>
      </c>
      <c r="C47">
        <v>0.33</v>
      </c>
      <c r="D47">
        <v>3.5000000000000003E-2</v>
      </c>
      <c r="E47" s="2"/>
      <c r="G47" s="9"/>
      <c r="H47" s="6"/>
    </row>
    <row r="48" spans="1:8">
      <c r="B48">
        <v>5.7000000000000002E-2</v>
      </c>
      <c r="C48">
        <v>0.20899999999999999</v>
      </c>
      <c r="D48">
        <v>8.6999999999999994E-2</v>
      </c>
      <c r="E48" s="2"/>
      <c r="G48" s="9"/>
      <c r="H48" s="6"/>
    </row>
    <row r="49" spans="2:8">
      <c r="B49">
        <v>5.6000000000000001E-2</v>
      </c>
      <c r="C49">
        <v>0.19</v>
      </c>
      <c r="D49">
        <v>0.27800000000000002</v>
      </c>
      <c r="E49" s="2"/>
      <c r="G49" s="9"/>
      <c r="H49" s="6"/>
    </row>
    <row r="50" spans="2:8">
      <c r="B50">
        <v>0.156</v>
      </c>
      <c r="C50">
        <v>0.03</v>
      </c>
      <c r="D50">
        <v>5.5E-2</v>
      </c>
      <c r="E50" s="2"/>
      <c r="G50" s="9"/>
      <c r="H50" s="6"/>
    </row>
    <row r="51" spans="2:8">
      <c r="B51">
        <v>0.03</v>
      </c>
      <c r="C51">
        <v>0.111</v>
      </c>
      <c r="D51">
        <v>8.8999999999999996E-2</v>
      </c>
      <c r="E51" s="2"/>
      <c r="G51" s="9"/>
      <c r="H51" s="6"/>
    </row>
    <row r="52" spans="2:8">
      <c r="B52">
        <v>0.16800000000000001</v>
      </c>
      <c r="C52">
        <v>0.104</v>
      </c>
      <c r="D52">
        <v>0.26400000000000001</v>
      </c>
      <c r="E52" s="2"/>
      <c r="G52" s="9"/>
      <c r="H52" s="6"/>
    </row>
    <row r="53" spans="2:8">
      <c r="B53">
        <v>2.7E-2</v>
      </c>
      <c r="C53">
        <v>0.39900000000000002</v>
      </c>
      <c r="D53">
        <v>0.245</v>
      </c>
      <c r="E53" s="2"/>
      <c r="G53" s="9"/>
      <c r="H53" s="6"/>
    </row>
    <row r="54" spans="2:8">
      <c r="B54">
        <v>6.3E-2</v>
      </c>
      <c r="C54">
        <v>0.23</v>
      </c>
      <c r="D54">
        <v>4.3999999999999997E-2</v>
      </c>
      <c r="E54" s="2"/>
      <c r="G54" s="9"/>
      <c r="H54" s="6"/>
    </row>
    <row r="55" spans="2:8">
      <c r="B55">
        <v>0</v>
      </c>
      <c r="C55">
        <v>0.151</v>
      </c>
      <c r="D55">
        <v>0.158</v>
      </c>
    </row>
    <row r="56" spans="2:8">
      <c r="B56">
        <v>5.7000000000000002E-2</v>
      </c>
      <c r="C56">
        <v>0.253</v>
      </c>
      <c r="D56">
        <v>0.19700000000000001</v>
      </c>
    </row>
    <row r="57" spans="2:8">
      <c r="B57">
        <v>0.111</v>
      </c>
      <c r="C57">
        <v>4.8000000000000001E-2</v>
      </c>
      <c r="D57">
        <v>0.02</v>
      </c>
    </row>
    <row r="58" spans="2:8">
      <c r="B58">
        <v>0.15</v>
      </c>
      <c r="C58">
        <v>0.152</v>
      </c>
      <c r="D58">
        <v>5.8999999999999997E-2</v>
      </c>
    </row>
    <row r="59" spans="2:8">
      <c r="B59">
        <v>0.105</v>
      </c>
      <c r="C59">
        <v>0.17599999999999999</v>
      </c>
      <c r="D59">
        <v>0.26800000000000002</v>
      </c>
    </row>
    <row r="60" spans="2:8">
      <c r="B60">
        <v>3.5999999999999997E-2</v>
      </c>
      <c r="C60">
        <v>0.17</v>
      </c>
      <c r="D60">
        <v>7.1999999999999995E-2</v>
      </c>
    </row>
    <row r="61" spans="2:8">
      <c r="B61">
        <v>7.0999999999999994E-2</v>
      </c>
      <c r="C61">
        <v>0.157</v>
      </c>
      <c r="D61">
        <v>9.2999999999999999E-2</v>
      </c>
    </row>
    <row r="62" spans="2:8">
      <c r="B62">
        <v>3.1E-2</v>
      </c>
      <c r="C62">
        <v>7.6999999999999999E-2</v>
      </c>
      <c r="D62">
        <v>0.125</v>
      </c>
    </row>
    <row r="63" spans="2:8">
      <c r="B63">
        <v>3.7999999999999999E-2</v>
      </c>
      <c r="C63">
        <v>2.9000000000000001E-2</v>
      </c>
      <c r="D63">
        <v>5.2999999999999999E-2</v>
      </c>
    </row>
    <row r="64" spans="2:8">
      <c r="B64">
        <v>7.8E-2</v>
      </c>
      <c r="C64">
        <v>0.17399999999999999</v>
      </c>
      <c r="D64">
        <v>0.14899999999999999</v>
      </c>
    </row>
    <row r="65" spans="1:12">
      <c r="B65">
        <v>0.108</v>
      </c>
      <c r="C65">
        <v>0.158</v>
      </c>
      <c r="D65">
        <v>0.125</v>
      </c>
    </row>
    <row r="66" spans="1:12">
      <c r="B66">
        <v>0.104</v>
      </c>
      <c r="C66">
        <v>9.2999999999999999E-2</v>
      </c>
      <c r="D66">
        <v>1.2999999999999999E-2</v>
      </c>
    </row>
    <row r="67" spans="1:12">
      <c r="B67">
        <v>0.151</v>
      </c>
      <c r="C67">
        <v>0.183</v>
      </c>
      <c r="D67">
        <v>0.18099999999999999</v>
      </c>
    </row>
    <row r="68" spans="1:12">
      <c r="B68">
        <v>6.5000000000000002E-2</v>
      </c>
      <c r="C68">
        <v>0.21299999999999999</v>
      </c>
      <c r="D68">
        <v>8.7999999999999995E-2</v>
      </c>
    </row>
    <row r="69" spans="1:12">
      <c r="B69">
        <v>0.104</v>
      </c>
      <c r="C69">
        <v>0.155</v>
      </c>
      <c r="D69">
        <v>0.11799999999999999</v>
      </c>
    </row>
    <row r="70" spans="1:12">
      <c r="B70">
        <v>0.25600000000000001</v>
      </c>
      <c r="C70">
        <v>0.48399999999999999</v>
      </c>
      <c r="D70">
        <v>0.13</v>
      </c>
    </row>
    <row r="71" spans="1:12">
      <c r="B71">
        <v>9.6000000000000002E-2</v>
      </c>
      <c r="C71">
        <v>0.222</v>
      </c>
      <c r="D71">
        <v>2.7E-2</v>
      </c>
    </row>
    <row r="72" spans="1:12">
      <c r="B72">
        <v>0.16900000000000001</v>
      </c>
      <c r="C72">
        <v>0.20899999999999999</v>
      </c>
      <c r="D72">
        <v>3.5999999999999997E-2</v>
      </c>
    </row>
    <row r="73" spans="1:12">
      <c r="B73">
        <v>0.08</v>
      </c>
      <c r="C73">
        <v>0.13400000000000001</v>
      </c>
      <c r="D73">
        <v>0.29099999999999998</v>
      </c>
    </row>
    <row r="74" spans="1:12">
      <c r="B74">
        <v>0.14099999999999999</v>
      </c>
      <c r="C74">
        <v>0.252</v>
      </c>
    </row>
    <row r="75" spans="1:12">
      <c r="B75">
        <v>5.3999999999999999E-2</v>
      </c>
      <c r="C75">
        <v>0.29199999999999998</v>
      </c>
    </row>
    <row r="76" spans="1:12">
      <c r="B76">
        <v>9.2999999999999999E-2</v>
      </c>
      <c r="C76">
        <v>0.47699999999999998</v>
      </c>
    </row>
    <row r="77" spans="1:12">
      <c r="B77">
        <v>1E-3</v>
      </c>
      <c r="C77">
        <v>0.115</v>
      </c>
    </row>
    <row r="79" spans="1:12">
      <c r="A79" s="2" t="s">
        <v>54</v>
      </c>
      <c r="B79" s="1" t="s">
        <v>7</v>
      </c>
      <c r="C79" s="1" t="s">
        <v>10</v>
      </c>
      <c r="D79" t="s">
        <v>11</v>
      </c>
      <c r="E79" t="s">
        <v>12</v>
      </c>
      <c r="F79" t="s">
        <v>13</v>
      </c>
      <c r="H79" s="3" t="s">
        <v>7</v>
      </c>
      <c r="I79" s="3" t="s">
        <v>10</v>
      </c>
      <c r="J79" s="2" t="s">
        <v>11</v>
      </c>
      <c r="K79" s="2" t="s">
        <v>12</v>
      </c>
      <c r="L79" s="2" t="s">
        <v>13</v>
      </c>
    </row>
    <row r="80" spans="1:12">
      <c r="A80" s="2" t="s">
        <v>14</v>
      </c>
      <c r="B80">
        <v>0.13300000000000001</v>
      </c>
      <c r="C80">
        <v>0.2</v>
      </c>
      <c r="D80" s="10">
        <v>0.40100000000000002</v>
      </c>
      <c r="E80">
        <v>0.55600000000000005</v>
      </c>
      <c r="F80" s="10">
        <v>3.3000000000000002E-2</v>
      </c>
      <c r="G80" s="2" t="s">
        <v>2</v>
      </c>
      <c r="H80" s="5">
        <f>AVERAGE(B80:B106)</f>
        <v>0.14769230769230771</v>
      </c>
      <c r="I80" s="5">
        <f>AVERAGE(C80:C105)</f>
        <v>0.4073846153846154</v>
      </c>
      <c r="J80" s="5">
        <f t="shared" ref="J80:L80" si="0">AVERAGE(D80:D106)</f>
        <v>0.32671999999999995</v>
      </c>
      <c r="K80" s="5">
        <f t="shared" si="0"/>
        <v>0.36153846153846153</v>
      </c>
      <c r="L80" s="5">
        <f t="shared" si="0"/>
        <v>0.11475999999999999</v>
      </c>
    </row>
    <row r="81" spans="2:12">
      <c r="B81">
        <v>0.16200000000000001</v>
      </c>
      <c r="C81">
        <v>0.66900000000000004</v>
      </c>
      <c r="D81" s="10">
        <v>0.46300000000000002</v>
      </c>
      <c r="E81">
        <v>0.30099999999999999</v>
      </c>
      <c r="F81" s="10">
        <v>0.36099999999999999</v>
      </c>
      <c r="G81" s="2" t="s">
        <v>3</v>
      </c>
      <c r="H81">
        <f>STDEV(B80:B106)</f>
        <v>8.7243919779326343E-2</v>
      </c>
      <c r="I81">
        <f>STDEV(C80:C105)</f>
        <v>0.15730888771409612</v>
      </c>
      <c r="J81">
        <f t="shared" ref="J81:L81" si="1">STDEV(D80:D106)</f>
        <v>0.14928734038758967</v>
      </c>
      <c r="K81">
        <f t="shared" si="1"/>
        <v>0.14777015416361475</v>
      </c>
      <c r="L81">
        <f t="shared" si="1"/>
        <v>0.10117405793977034</v>
      </c>
    </row>
    <row r="82" spans="2:12">
      <c r="B82">
        <v>6.7000000000000004E-2</v>
      </c>
      <c r="C82">
        <v>0.20899999999999999</v>
      </c>
      <c r="D82" s="10">
        <v>0.157</v>
      </c>
      <c r="E82">
        <v>0.58299999999999996</v>
      </c>
      <c r="F82" s="10">
        <v>0.128</v>
      </c>
      <c r="G82" s="2" t="s">
        <v>41</v>
      </c>
      <c r="H82">
        <f>STDEV(B80:B106)/SQRT(COUNT(B80:B106))</f>
        <v>1.7109940361427253E-2</v>
      </c>
      <c r="I82">
        <f>STDEV(C80:C105)/SQRT(COUNT(C80:C105))</f>
        <v>3.0850811081375096E-2</v>
      </c>
      <c r="J82">
        <f t="shared" ref="J82:L82" si="2">STDEV(D80:D106)/SQRT(COUNT(D80:D106))</f>
        <v>2.9857468077517935E-2</v>
      </c>
      <c r="K82">
        <f t="shared" si="2"/>
        <v>2.8980111523341758E-2</v>
      </c>
      <c r="L82">
        <f t="shared" si="2"/>
        <v>2.0234811587954069E-2</v>
      </c>
    </row>
    <row r="83" spans="2:12">
      <c r="B83">
        <v>1.0999999999999999E-2</v>
      </c>
      <c r="C83">
        <v>0.56899999999999995</v>
      </c>
      <c r="D83" s="10">
        <v>0.105</v>
      </c>
      <c r="E83">
        <v>0.246</v>
      </c>
      <c r="F83" s="10">
        <v>0.01</v>
      </c>
      <c r="G83" s="2" t="s">
        <v>4</v>
      </c>
      <c r="H83">
        <f>COUNT(B80:B106)</f>
        <v>26</v>
      </c>
      <c r="I83">
        <f>COUNT(C80:C105)</f>
        <v>26</v>
      </c>
      <c r="J83">
        <f t="shared" ref="J83:L83" si="3">COUNT(D80:D106)</f>
        <v>25</v>
      </c>
      <c r="K83">
        <f t="shared" si="3"/>
        <v>26</v>
      </c>
      <c r="L83">
        <f t="shared" si="3"/>
        <v>25</v>
      </c>
    </row>
    <row r="84" spans="2:12">
      <c r="B84">
        <v>0.159</v>
      </c>
      <c r="C84">
        <v>0.50800000000000001</v>
      </c>
      <c r="D84" s="10">
        <v>0.20499999999999999</v>
      </c>
      <c r="E84">
        <v>0.20899999999999999</v>
      </c>
      <c r="F84" s="10">
        <v>0.01</v>
      </c>
      <c r="G84" s="2" t="s">
        <v>5</v>
      </c>
      <c r="I84" s="15">
        <f>TTEST(B80:B106,C80:C105,2,3)</f>
        <v>6.8206098355234129E-9</v>
      </c>
      <c r="J84" s="15">
        <f>TTEST(B80:B106,D80:D106,2,3)</f>
        <v>6.8707529626112738E-6</v>
      </c>
      <c r="K84" s="15">
        <f>TTEST(B80:B106,E80:E106,2,3)</f>
        <v>1.42044322551102E-7</v>
      </c>
      <c r="L84" s="14">
        <f>TTEST(B80:B106,F80:F106,2,3)</f>
        <v>0.22006999048376705</v>
      </c>
    </row>
    <row r="85" spans="2:12">
      <c r="B85">
        <v>9.1999999999999998E-2</v>
      </c>
      <c r="C85">
        <v>0.249</v>
      </c>
      <c r="D85" s="10">
        <v>0.02</v>
      </c>
      <c r="E85">
        <v>0.22</v>
      </c>
      <c r="F85" s="10">
        <v>5.8999999999999997E-2</v>
      </c>
      <c r="G85" s="2" t="s">
        <v>49</v>
      </c>
      <c r="I85" s="15"/>
      <c r="J85" s="14">
        <f>TTEST(C80:C105,D80:D106,2,3)</f>
        <v>6.622115224321673E-2</v>
      </c>
      <c r="K85" s="14">
        <f>TTEST(C80:C105,E80:E106,2,3)</f>
        <v>0.28396725493490776</v>
      </c>
      <c r="L85" s="15">
        <f>TTEST(C80:C105,F80:F106,2,3)</f>
        <v>6.055397274415315E-10</v>
      </c>
    </row>
    <row r="86" spans="2:12">
      <c r="B86">
        <v>8.7999999999999995E-2</v>
      </c>
      <c r="C86">
        <v>0.39600000000000002</v>
      </c>
      <c r="D86" s="10">
        <v>0.371</v>
      </c>
      <c r="E86">
        <v>0.46400000000000002</v>
      </c>
      <c r="F86" s="10">
        <v>0.156</v>
      </c>
      <c r="G86" s="9"/>
      <c r="H86" s="6"/>
    </row>
    <row r="87" spans="2:12">
      <c r="B87">
        <v>0.109</v>
      </c>
      <c r="C87">
        <v>0.27</v>
      </c>
      <c r="D87" s="10">
        <v>0.45600000000000002</v>
      </c>
      <c r="E87">
        <v>0.189</v>
      </c>
      <c r="F87" s="10">
        <v>1.7000000000000001E-2</v>
      </c>
      <c r="G87" s="9"/>
      <c r="H87" s="6"/>
    </row>
    <row r="88" spans="2:12">
      <c r="B88">
        <v>0.13900000000000001</v>
      </c>
      <c r="C88">
        <v>0.33400000000000002</v>
      </c>
      <c r="D88" s="10">
        <v>0.54100000000000004</v>
      </c>
      <c r="E88">
        <v>0.23100000000000001</v>
      </c>
      <c r="F88" s="10">
        <v>0.26800000000000002</v>
      </c>
      <c r="G88" s="9"/>
      <c r="H88" s="6"/>
    </row>
    <row r="89" spans="2:12">
      <c r="B89">
        <v>0.154</v>
      </c>
      <c r="C89">
        <v>0.64300000000000002</v>
      </c>
      <c r="D89" s="10">
        <v>0.19600000000000001</v>
      </c>
      <c r="E89">
        <v>0.27100000000000002</v>
      </c>
      <c r="F89" s="10">
        <v>3.0000000000000001E-3</v>
      </c>
      <c r="G89" s="9"/>
      <c r="H89" s="6"/>
    </row>
    <row r="90" spans="2:12">
      <c r="B90">
        <v>0.17</v>
      </c>
      <c r="C90">
        <v>0.19800000000000001</v>
      </c>
      <c r="D90" s="10">
        <v>0.23599999999999999</v>
      </c>
      <c r="E90" s="10">
        <v>0.54700000000000004</v>
      </c>
      <c r="F90" s="10">
        <v>0.13200000000000001</v>
      </c>
      <c r="G90" s="9"/>
      <c r="H90" s="6"/>
    </row>
    <row r="91" spans="2:12">
      <c r="B91">
        <v>0.20899999999999999</v>
      </c>
      <c r="C91">
        <v>0.55400000000000005</v>
      </c>
      <c r="D91" s="10">
        <v>0.29799999999999999</v>
      </c>
      <c r="E91" s="10">
        <v>0.27600000000000002</v>
      </c>
      <c r="F91" s="10">
        <v>0.315</v>
      </c>
      <c r="G91" s="9"/>
      <c r="H91" s="6"/>
    </row>
    <row r="92" spans="2:12">
      <c r="B92">
        <v>1.2E-2</v>
      </c>
      <c r="C92">
        <v>0.26200000000000001</v>
      </c>
      <c r="D92" s="10">
        <v>0.44700000000000001</v>
      </c>
      <c r="E92" s="10">
        <v>0.57099999999999995</v>
      </c>
      <c r="F92" s="10">
        <v>0.11600000000000001</v>
      </c>
      <c r="G92" s="9"/>
      <c r="H92" s="6"/>
    </row>
    <row r="93" spans="2:12">
      <c r="B93">
        <v>6.8000000000000005E-2</v>
      </c>
      <c r="C93">
        <v>0.70199999999999996</v>
      </c>
      <c r="D93">
        <v>0.38900000000000001</v>
      </c>
      <c r="E93" s="10">
        <v>0.35499999999999998</v>
      </c>
      <c r="F93" s="10">
        <v>1E-3</v>
      </c>
      <c r="G93" s="9"/>
      <c r="H93" s="6"/>
    </row>
    <row r="94" spans="2:12">
      <c r="B94">
        <v>0.1</v>
      </c>
      <c r="C94">
        <v>0.39400000000000002</v>
      </c>
      <c r="D94">
        <v>0.14699999999999999</v>
      </c>
      <c r="E94" s="10">
        <v>0.22900000000000001</v>
      </c>
      <c r="F94" s="10">
        <v>8.2000000000000003E-2</v>
      </c>
    </row>
    <row r="95" spans="2:12">
      <c r="B95">
        <v>0.23100000000000001</v>
      </c>
      <c r="C95">
        <v>0.495</v>
      </c>
      <c r="D95">
        <v>0.46500000000000002</v>
      </c>
      <c r="E95" s="10">
        <v>0.36</v>
      </c>
      <c r="F95" s="10">
        <v>0.14199999999999999</v>
      </c>
    </row>
    <row r="96" spans="2:12">
      <c r="B96">
        <v>8.5999999999999993E-2</v>
      </c>
      <c r="C96">
        <v>0.438</v>
      </c>
      <c r="D96">
        <v>0.28100000000000003</v>
      </c>
      <c r="E96" s="10">
        <v>0.54600000000000004</v>
      </c>
      <c r="F96" s="10">
        <v>6.0000000000000001E-3</v>
      </c>
    </row>
    <row r="97" spans="1:10">
      <c r="B97">
        <v>0.13300000000000001</v>
      </c>
      <c r="C97">
        <v>0.60299999999999998</v>
      </c>
      <c r="D97">
        <v>0.129</v>
      </c>
      <c r="E97" s="10">
        <v>0.33300000000000002</v>
      </c>
      <c r="F97" s="10">
        <v>0.12</v>
      </c>
    </row>
    <row r="98" spans="1:10">
      <c r="B98">
        <v>0.19800000000000001</v>
      </c>
      <c r="C98">
        <v>0.58699999999999997</v>
      </c>
      <c r="D98" s="10">
        <v>0.52300000000000002</v>
      </c>
      <c r="E98" s="10">
        <v>0.496</v>
      </c>
      <c r="F98" s="10">
        <v>0.24</v>
      </c>
    </row>
    <row r="99" spans="1:10">
      <c r="B99">
        <v>0.24299999999999999</v>
      </c>
      <c r="C99">
        <v>0.47699999999999998</v>
      </c>
      <c r="D99" s="10">
        <v>0.23699999999999999</v>
      </c>
      <c r="E99" s="10">
        <v>0.39900000000000002</v>
      </c>
      <c r="F99" s="10">
        <v>1E-3</v>
      </c>
    </row>
    <row r="100" spans="1:10">
      <c r="B100">
        <v>0.17699999999999999</v>
      </c>
      <c r="C100">
        <v>0.33100000000000002</v>
      </c>
      <c r="D100" s="10">
        <v>0.53400000000000003</v>
      </c>
      <c r="E100" s="10">
        <v>0.105</v>
      </c>
      <c r="F100" s="10">
        <v>0.15</v>
      </c>
    </row>
    <row r="101" spans="1:10">
      <c r="B101">
        <v>0.24199999999999999</v>
      </c>
      <c r="C101">
        <v>0.251</v>
      </c>
      <c r="D101" s="10">
        <v>0.308</v>
      </c>
      <c r="E101" s="10">
        <v>0.24199999999999999</v>
      </c>
      <c r="F101" s="10">
        <v>0.16700000000000001</v>
      </c>
    </row>
    <row r="102" spans="1:10">
      <c r="B102">
        <v>0.20899999999999999</v>
      </c>
      <c r="C102">
        <v>0.33300000000000002</v>
      </c>
      <c r="D102" s="10">
        <v>0.48099999999999998</v>
      </c>
      <c r="E102" s="10">
        <v>0.23899999999999999</v>
      </c>
      <c r="F102" s="10">
        <v>7.5999999999999998E-2</v>
      </c>
    </row>
    <row r="103" spans="1:10">
      <c r="B103">
        <v>0.41</v>
      </c>
      <c r="C103">
        <v>0.26500000000000001</v>
      </c>
      <c r="D103" s="10">
        <v>0.36899999999999999</v>
      </c>
      <c r="E103" s="10">
        <v>0.434</v>
      </c>
      <c r="F103" s="10">
        <v>0.18099999999999999</v>
      </c>
    </row>
    <row r="104" spans="1:10">
      <c r="B104">
        <v>2.3E-2</v>
      </c>
      <c r="C104">
        <v>0.34</v>
      </c>
      <c r="D104" s="10">
        <v>0.40899999999999997</v>
      </c>
      <c r="E104" s="10">
        <v>0.63600000000000001</v>
      </c>
      <c r="F104" s="10">
        <v>9.5000000000000001E-2</v>
      </c>
    </row>
    <row r="105" spans="1:10">
      <c r="A105"/>
      <c r="B105">
        <v>0.215</v>
      </c>
      <c r="C105">
        <v>0.315</v>
      </c>
      <c r="E105" s="10">
        <v>0.36199999999999999</v>
      </c>
      <c r="F105" s="10"/>
      <c r="J105" s="2"/>
    </row>
    <row r="106" spans="1:10">
      <c r="A106"/>
      <c r="F106" s="10"/>
      <c r="J106" s="2"/>
    </row>
    <row r="107" spans="1:10">
      <c r="A107" s="2" t="s">
        <v>55</v>
      </c>
      <c r="B107" s="1" t="s">
        <v>0</v>
      </c>
      <c r="C107" s="1" t="s">
        <v>1</v>
      </c>
      <c r="D107" t="s">
        <v>11</v>
      </c>
      <c r="F107" s="3" t="s">
        <v>0</v>
      </c>
      <c r="G107" s="3" t="s">
        <v>1</v>
      </c>
      <c r="H107" s="2" t="s">
        <v>11</v>
      </c>
      <c r="J107" s="2"/>
    </row>
    <row r="108" spans="1:10">
      <c r="A108" s="2" t="s">
        <v>15</v>
      </c>
      <c r="B108">
        <v>0.23</v>
      </c>
      <c r="C108">
        <v>0.30599999999999999</v>
      </c>
      <c r="D108">
        <v>0.22700000000000001</v>
      </c>
      <c r="E108" s="2" t="s">
        <v>2</v>
      </c>
      <c r="F108" s="5">
        <f>AVERAGE(B108:B135)</f>
        <v>0.14412</v>
      </c>
      <c r="G108" s="5">
        <f>AVERAGE(C108:C135)</f>
        <v>0.23926923076923076</v>
      </c>
      <c r="H108" s="5">
        <f>AVERAGE(D108:D135)</f>
        <v>0.12599999999999997</v>
      </c>
      <c r="J108" s="2"/>
    </row>
    <row r="109" spans="1:10">
      <c r="B109">
        <v>0.214</v>
      </c>
      <c r="C109">
        <v>9.9000000000000005E-2</v>
      </c>
      <c r="D109">
        <v>0.16700000000000001</v>
      </c>
      <c r="E109" s="2" t="s">
        <v>3</v>
      </c>
      <c r="F109">
        <f>STDEV(B108:B135)</f>
        <v>6.9962680528026289E-2</v>
      </c>
      <c r="G109">
        <f>STDEV(C108:C135)</f>
        <v>0.10913608301283592</v>
      </c>
      <c r="H109">
        <f>STDEV(D108:D135)</f>
        <v>6.6490600839517258E-2</v>
      </c>
      <c r="J109" s="2"/>
    </row>
    <row r="110" spans="1:10">
      <c r="B110">
        <v>0.20799999999999999</v>
      </c>
      <c r="C110">
        <v>0.28199999999999997</v>
      </c>
      <c r="D110">
        <v>0.20799999999999999</v>
      </c>
      <c r="E110" s="2" t="s">
        <v>41</v>
      </c>
      <c r="F110">
        <f>STDEV(B108:B135)/SQRT(COUNT(B108:B135))</f>
        <v>1.3992536105605257E-2</v>
      </c>
      <c r="G110">
        <f>STDEV(C108:C135)/SQRT(COUNT(C108:C135))</f>
        <v>2.1403346804597403E-2</v>
      </c>
      <c r="H110">
        <f>STDEV(D108:D135)/SQRT(COUNT(D108:D135))</f>
        <v>1.2796122097758414E-2</v>
      </c>
      <c r="J110" s="2"/>
    </row>
    <row r="111" spans="1:10">
      <c r="B111">
        <v>0.21299999999999999</v>
      </c>
      <c r="C111">
        <v>0.23300000000000001</v>
      </c>
      <c r="D111">
        <v>0.15</v>
      </c>
      <c r="E111" s="2" t="s">
        <v>4</v>
      </c>
      <c r="F111">
        <f>COUNT(B108:B135)</f>
        <v>25</v>
      </c>
      <c r="G111">
        <f>COUNT(C108:C135)</f>
        <v>26</v>
      </c>
      <c r="H111">
        <f>COUNT(D108:D135)</f>
        <v>27</v>
      </c>
      <c r="J111" s="2"/>
    </row>
    <row r="112" spans="1:10">
      <c r="B112">
        <v>0.20100000000000001</v>
      </c>
      <c r="C112">
        <v>0.16200000000000001</v>
      </c>
      <c r="D112">
        <v>0.23300000000000001</v>
      </c>
      <c r="E112" s="2" t="s">
        <v>5</v>
      </c>
      <c r="G112" s="12">
        <f>TTEST(B108:B135,C108:C135,2,3)</f>
        <v>5.7373191988585571E-4</v>
      </c>
      <c r="H112" s="6">
        <f>TTEST(B108:B135,D108:D135,2,3)</f>
        <v>0.34393362883693779</v>
      </c>
    </row>
    <row r="113" spans="2:8">
      <c r="B113">
        <v>6.6000000000000003E-2</v>
      </c>
      <c r="C113">
        <v>0.26900000000000002</v>
      </c>
      <c r="D113">
        <v>9.8000000000000004E-2</v>
      </c>
      <c r="E113" s="2" t="s">
        <v>46</v>
      </c>
      <c r="G113" s="9"/>
      <c r="H113" s="12">
        <f>TTEST(C108:C135,D108:D135,2,3)</f>
        <v>4.8181668849702794E-5</v>
      </c>
    </row>
    <row r="114" spans="2:8">
      <c r="B114">
        <v>0.153</v>
      </c>
      <c r="C114">
        <v>0.35799999999999998</v>
      </c>
      <c r="D114">
        <v>0.17199999999999999</v>
      </c>
      <c r="E114" s="2"/>
      <c r="G114" s="9"/>
      <c r="H114" s="6"/>
    </row>
    <row r="115" spans="2:8">
      <c r="B115">
        <v>0.128</v>
      </c>
      <c r="C115">
        <v>5.8000000000000003E-2</v>
      </c>
      <c r="D115">
        <v>0.14599999999999999</v>
      </c>
      <c r="E115" s="2"/>
      <c r="G115" s="9"/>
      <c r="H115" s="6"/>
    </row>
    <row r="116" spans="2:8">
      <c r="B116">
        <v>7.0000000000000007E-2</v>
      </c>
      <c r="C116">
        <v>0.16500000000000001</v>
      </c>
      <c r="D116">
        <v>0.19800000000000001</v>
      </c>
      <c r="E116" s="2"/>
      <c r="G116" s="9"/>
      <c r="H116" s="6"/>
    </row>
    <row r="117" spans="2:8">
      <c r="B117">
        <v>0.189</v>
      </c>
      <c r="C117">
        <v>0.19</v>
      </c>
      <c r="D117">
        <v>0.19</v>
      </c>
      <c r="E117" s="2"/>
      <c r="G117" s="9"/>
      <c r="H117" s="6"/>
    </row>
    <row r="118" spans="2:8">
      <c r="B118">
        <v>0.13200000000000001</v>
      </c>
      <c r="C118">
        <v>0.26700000000000002</v>
      </c>
      <c r="D118">
        <v>0.11899999999999999</v>
      </c>
      <c r="E118" s="2"/>
      <c r="G118" s="9"/>
      <c r="H118" s="6"/>
    </row>
    <row r="119" spans="2:8">
      <c r="B119">
        <v>0.16200000000000001</v>
      </c>
      <c r="C119">
        <v>0.36399999999999999</v>
      </c>
      <c r="D119">
        <v>0.14899999999999999</v>
      </c>
      <c r="E119" s="2"/>
      <c r="G119" s="9"/>
      <c r="H119" s="6"/>
    </row>
    <row r="120" spans="2:8">
      <c r="B120">
        <v>0.11899999999999999</v>
      </c>
      <c r="C120">
        <v>0.20399999999999999</v>
      </c>
      <c r="D120">
        <v>0.16500000000000001</v>
      </c>
      <c r="E120" s="2"/>
      <c r="G120" s="9"/>
      <c r="H120" s="6"/>
    </row>
    <row r="121" spans="2:8">
      <c r="B121">
        <v>0.193</v>
      </c>
      <c r="C121">
        <v>0.374</v>
      </c>
      <c r="D121">
        <v>0.13</v>
      </c>
      <c r="E121" s="2"/>
      <c r="G121" s="9"/>
      <c r="H121" s="6"/>
    </row>
    <row r="122" spans="2:8">
      <c r="B122">
        <v>2.5999999999999999E-2</v>
      </c>
      <c r="C122">
        <v>0.309</v>
      </c>
      <c r="D122">
        <v>0.16600000000000001</v>
      </c>
    </row>
    <row r="123" spans="2:8">
      <c r="B123">
        <v>0.158</v>
      </c>
      <c r="C123">
        <v>0.47699999999999998</v>
      </c>
      <c r="D123">
        <v>0.124</v>
      </c>
    </row>
    <row r="124" spans="2:8">
      <c r="B124">
        <v>0.187</v>
      </c>
      <c r="C124">
        <v>0.24099999999999999</v>
      </c>
      <c r="D124">
        <v>2.3E-2</v>
      </c>
    </row>
    <row r="125" spans="2:8">
      <c r="B125">
        <v>0.112</v>
      </c>
      <c r="C125">
        <v>0.39300000000000002</v>
      </c>
      <c r="D125">
        <v>4.5999999999999999E-2</v>
      </c>
    </row>
    <row r="126" spans="2:8">
      <c r="B126">
        <v>0</v>
      </c>
      <c r="C126">
        <v>0.127</v>
      </c>
      <c r="D126">
        <v>0.14899999999999999</v>
      </c>
    </row>
    <row r="127" spans="2:8">
      <c r="B127">
        <v>0.21099999999999999</v>
      </c>
      <c r="C127">
        <v>5.5E-2</v>
      </c>
      <c r="D127">
        <v>1.6E-2</v>
      </c>
    </row>
    <row r="128" spans="2:8">
      <c r="B128">
        <v>0.14099999999999999</v>
      </c>
      <c r="C128">
        <v>0.34</v>
      </c>
      <c r="D128">
        <v>5.1999999999999998E-2</v>
      </c>
    </row>
    <row r="129" spans="1:8">
      <c r="B129">
        <v>7.8E-2</v>
      </c>
      <c r="C129">
        <v>0.27900000000000003</v>
      </c>
      <c r="D129">
        <v>8.5999999999999993E-2</v>
      </c>
    </row>
    <row r="130" spans="1:8">
      <c r="B130">
        <v>6.0999999999999999E-2</v>
      </c>
      <c r="C130">
        <v>0.22600000000000001</v>
      </c>
      <c r="D130">
        <v>0.184</v>
      </c>
    </row>
    <row r="131" spans="1:8">
      <c r="B131">
        <v>0.27600000000000002</v>
      </c>
      <c r="C131">
        <v>0.20599999999999999</v>
      </c>
      <c r="D131">
        <v>0.113</v>
      </c>
    </row>
    <row r="132" spans="1:8">
      <c r="B132">
        <v>7.4999999999999997E-2</v>
      </c>
      <c r="C132">
        <v>0.13500000000000001</v>
      </c>
      <c r="D132">
        <v>1.7999999999999999E-2</v>
      </c>
    </row>
    <row r="133" spans="1:8">
      <c r="C133">
        <v>0.10199999999999999</v>
      </c>
      <c r="D133">
        <v>4.2999999999999997E-2</v>
      </c>
    </row>
    <row r="134" spans="1:8">
      <c r="D134">
        <v>0.03</v>
      </c>
    </row>
    <row r="136" spans="1:8">
      <c r="A136" s="2" t="s">
        <v>56</v>
      </c>
      <c r="B136" s="1" t="s">
        <v>47</v>
      </c>
      <c r="C136" s="1" t="s">
        <v>8</v>
      </c>
      <c r="D136" s="1" t="s">
        <v>9</v>
      </c>
      <c r="F136" s="3" t="s">
        <v>47</v>
      </c>
      <c r="G136" s="3" t="s">
        <v>8</v>
      </c>
      <c r="H136" s="3" t="s">
        <v>9</v>
      </c>
    </row>
    <row r="137" spans="1:8">
      <c r="A137" s="2" t="s">
        <v>15</v>
      </c>
      <c r="B137">
        <v>0.185</v>
      </c>
      <c r="C137">
        <v>0.36699999999999999</v>
      </c>
      <c r="D137">
        <v>0.37</v>
      </c>
      <c r="E137" s="2" t="s">
        <v>2</v>
      </c>
      <c r="F137" s="5">
        <f>AVERAGE(B137:B168)</f>
        <v>0.16922222222222219</v>
      </c>
      <c r="G137" s="5">
        <f>AVERAGE(C137:C168)</f>
        <v>0.36737500000000001</v>
      </c>
      <c r="H137" s="5">
        <f>AVERAGE(D137:D168)</f>
        <v>0.25728000000000006</v>
      </c>
    </row>
    <row r="138" spans="1:8">
      <c r="B138">
        <v>0</v>
      </c>
      <c r="C138">
        <v>0.627</v>
      </c>
      <c r="D138">
        <v>0.39600000000000002</v>
      </c>
      <c r="E138" s="2" t="s">
        <v>3</v>
      </c>
      <c r="F138">
        <f>STDEV(B137:B168)</f>
        <v>8.3923652727818612E-2</v>
      </c>
      <c r="G138">
        <f>STDEV(C137:C168)</f>
        <v>0.15554270236197026</v>
      </c>
      <c r="H138">
        <f>STDEV(D137:D168)</f>
        <v>6.6781684115731196E-2</v>
      </c>
    </row>
    <row r="139" spans="1:8">
      <c r="B139">
        <v>0.19800000000000001</v>
      </c>
      <c r="C139">
        <v>0.55400000000000005</v>
      </c>
      <c r="D139">
        <v>0.32700000000000001</v>
      </c>
      <c r="E139" s="2" t="s">
        <v>41</v>
      </c>
      <c r="F139">
        <f>STDEV(B137:B168)/SQRT(COUNT(B137:B168))</f>
        <v>1.6151114497927582E-2</v>
      </c>
      <c r="G139">
        <f>STDEV(C137:C168)/SQRT(COUNT(C137:C168))</f>
        <v>2.7496324901057499E-2</v>
      </c>
      <c r="H139">
        <f>STDEV(D137:D168)/SQRT(COUNT(D137:D168))</f>
        <v>1.3356336823146239E-2</v>
      </c>
    </row>
    <row r="140" spans="1:8">
      <c r="B140">
        <v>0.158</v>
      </c>
      <c r="C140">
        <v>0.63500000000000001</v>
      </c>
      <c r="D140">
        <v>0.24299999999999999</v>
      </c>
      <c r="E140" s="2" t="s">
        <v>4</v>
      </c>
      <c r="F140">
        <f>COUNT(B137:B168)</f>
        <v>27</v>
      </c>
      <c r="G140">
        <f>COUNT(C137:C168)</f>
        <v>32</v>
      </c>
      <c r="H140">
        <f>COUNT(D137:D168)</f>
        <v>25</v>
      </c>
    </row>
    <row r="141" spans="1:8">
      <c r="B141">
        <v>3.5999999999999997E-2</v>
      </c>
      <c r="C141">
        <v>0.47899999999999998</v>
      </c>
      <c r="D141">
        <v>0.22500000000000001</v>
      </c>
      <c r="E141" s="2" t="s">
        <v>5</v>
      </c>
      <c r="G141" s="12">
        <f>TTEST(B137:B168,C137:C168,2,3)</f>
        <v>1.085785692874636E-7</v>
      </c>
      <c r="H141" s="12">
        <f>TTEST(B137:B168,D137:D168,2,3)</f>
        <v>1.1191947418165347E-4</v>
      </c>
    </row>
    <row r="142" spans="1:8">
      <c r="B142">
        <v>0.16400000000000001</v>
      </c>
      <c r="C142">
        <v>0.371</v>
      </c>
      <c r="D142">
        <v>0.20799999999999999</v>
      </c>
      <c r="E142" s="2" t="s">
        <v>48</v>
      </c>
      <c r="G142" s="9"/>
      <c r="H142" s="12">
        <f>TTEST(C137:C168,D137:D168,2,3)</f>
        <v>7.9709711862964482E-4</v>
      </c>
    </row>
    <row r="143" spans="1:8">
      <c r="B143">
        <v>0.15</v>
      </c>
      <c r="C143">
        <v>4.2999999999999997E-2</v>
      </c>
      <c r="D143">
        <v>0.249</v>
      </c>
      <c r="E143" s="2"/>
      <c r="G143" s="9"/>
      <c r="H143" s="6"/>
    </row>
    <row r="144" spans="1:8">
      <c r="B144">
        <v>0.20399999999999999</v>
      </c>
      <c r="C144">
        <v>4.1000000000000002E-2</v>
      </c>
      <c r="D144">
        <v>0.19500000000000001</v>
      </c>
      <c r="E144" s="2"/>
      <c r="G144" s="9"/>
      <c r="H144" s="6"/>
    </row>
    <row r="145" spans="2:8">
      <c r="B145">
        <v>0.30599999999999999</v>
      </c>
      <c r="C145">
        <v>0.36599999999999999</v>
      </c>
      <c r="D145">
        <v>0.14799999999999999</v>
      </c>
      <c r="E145" s="2"/>
      <c r="G145" s="9"/>
      <c r="H145" s="6"/>
    </row>
    <row r="146" spans="2:8">
      <c r="B146">
        <v>0.30199999999999999</v>
      </c>
      <c r="C146">
        <v>0.438</v>
      </c>
      <c r="D146" s="10">
        <v>0.216</v>
      </c>
      <c r="E146" s="2"/>
      <c r="G146" s="9"/>
      <c r="H146" s="6"/>
    </row>
    <row r="147" spans="2:8">
      <c r="B147">
        <v>0.3</v>
      </c>
      <c r="C147">
        <v>0.14799999999999999</v>
      </c>
      <c r="D147" s="10">
        <v>0.189</v>
      </c>
      <c r="E147" s="2"/>
      <c r="G147" s="9"/>
      <c r="H147" s="6"/>
    </row>
    <row r="148" spans="2:8">
      <c r="B148">
        <v>0.16900000000000001</v>
      </c>
      <c r="C148">
        <v>0.316</v>
      </c>
      <c r="D148" s="10">
        <v>0.28999999999999998</v>
      </c>
      <c r="E148" s="2"/>
      <c r="G148" s="9"/>
      <c r="H148" s="6"/>
    </row>
    <row r="149" spans="2:8">
      <c r="B149">
        <v>0.22700000000000001</v>
      </c>
      <c r="C149">
        <v>0.47399999999999998</v>
      </c>
      <c r="D149" s="10">
        <v>0.30199999999999999</v>
      </c>
      <c r="E149" s="2"/>
      <c r="G149" s="9"/>
      <c r="H149" s="6"/>
    </row>
    <row r="150" spans="2:8">
      <c r="B150">
        <v>0.249</v>
      </c>
      <c r="C150">
        <v>0.28599999999999998</v>
      </c>
      <c r="D150" s="10">
        <v>0.17499999999999999</v>
      </c>
      <c r="E150" s="2"/>
      <c r="G150" s="9"/>
      <c r="H150" s="6"/>
    </row>
    <row r="151" spans="2:8">
      <c r="B151">
        <v>0.11600000000000001</v>
      </c>
      <c r="C151">
        <v>0.26700000000000002</v>
      </c>
      <c r="D151" s="10">
        <v>0.155</v>
      </c>
    </row>
    <row r="152" spans="2:8">
      <c r="B152">
        <v>8.2000000000000003E-2</v>
      </c>
      <c r="C152">
        <v>0.32</v>
      </c>
      <c r="D152" s="10">
        <v>0.36899999999999999</v>
      </c>
    </row>
    <row r="153" spans="2:8">
      <c r="B153">
        <v>0.125</v>
      </c>
      <c r="C153">
        <v>0.46700000000000003</v>
      </c>
      <c r="D153" s="10">
        <v>0.22600000000000001</v>
      </c>
    </row>
    <row r="154" spans="2:8">
      <c r="B154">
        <v>2.7E-2</v>
      </c>
      <c r="C154">
        <v>0.439</v>
      </c>
      <c r="D154" s="10">
        <v>0.27800000000000002</v>
      </c>
    </row>
    <row r="155" spans="2:8">
      <c r="B155">
        <v>9.0999999999999998E-2</v>
      </c>
      <c r="C155">
        <v>0.17599999999999999</v>
      </c>
      <c r="D155" s="10">
        <v>0.30199999999999999</v>
      </c>
    </row>
    <row r="156" spans="2:8">
      <c r="B156">
        <v>0.23100000000000001</v>
      </c>
      <c r="C156">
        <v>0.38900000000000001</v>
      </c>
      <c r="D156" s="10">
        <v>0.30399999999999999</v>
      </c>
    </row>
    <row r="157" spans="2:8">
      <c r="B157">
        <v>0.192</v>
      </c>
      <c r="C157">
        <v>0.35799999999999998</v>
      </c>
      <c r="D157" s="10">
        <v>0.20599999999999999</v>
      </c>
    </row>
    <row r="158" spans="2:8">
      <c r="B158">
        <v>0.23899999999999999</v>
      </c>
      <c r="C158">
        <v>0.61199999999999999</v>
      </c>
      <c r="D158" s="10">
        <v>0.219</v>
      </c>
    </row>
    <row r="159" spans="2:8">
      <c r="B159">
        <v>0.249</v>
      </c>
      <c r="C159">
        <v>0.16800000000000001</v>
      </c>
      <c r="D159" s="10">
        <v>0.27700000000000002</v>
      </c>
    </row>
    <row r="160" spans="2:8">
      <c r="B160">
        <v>0.186</v>
      </c>
      <c r="C160">
        <v>0.49</v>
      </c>
      <c r="D160" s="10">
        <v>0.27</v>
      </c>
    </row>
    <row r="161" spans="1:8">
      <c r="B161">
        <v>0.16900000000000001</v>
      </c>
      <c r="C161">
        <v>0.33300000000000002</v>
      </c>
      <c r="D161" s="10">
        <v>0.29299999999999998</v>
      </c>
    </row>
    <row r="162" spans="1:8">
      <c r="B162">
        <v>0.17199999999999999</v>
      </c>
      <c r="C162">
        <v>0.38200000000000001</v>
      </c>
      <c r="D162" s="10"/>
    </row>
    <row r="163" spans="1:8">
      <c r="B163">
        <v>4.2000000000000003E-2</v>
      </c>
      <c r="C163">
        <v>0.36699999999999999</v>
      </c>
    </row>
    <row r="164" spans="1:8">
      <c r="C164">
        <v>0.20499999999999999</v>
      </c>
    </row>
    <row r="165" spans="1:8">
      <c r="C165">
        <v>0.61099999999999999</v>
      </c>
    </row>
    <row r="166" spans="1:8">
      <c r="C166">
        <v>0.32200000000000001</v>
      </c>
    </row>
    <row r="167" spans="1:8">
      <c r="C167">
        <v>0.28399999999999997</v>
      </c>
    </row>
    <row r="168" spans="1:8">
      <c r="C168">
        <v>0.42099999999999999</v>
      </c>
    </row>
    <row r="170" spans="1:8">
      <c r="A170" s="2" t="s">
        <v>57</v>
      </c>
      <c r="B170" s="1" t="s">
        <v>0</v>
      </c>
      <c r="C170" s="1" t="s">
        <v>1</v>
      </c>
      <c r="D170" t="s">
        <v>11</v>
      </c>
      <c r="F170" s="3" t="s">
        <v>0</v>
      </c>
      <c r="G170" s="3" t="s">
        <v>1</v>
      </c>
      <c r="H170" s="2" t="s">
        <v>11</v>
      </c>
    </row>
    <row r="171" spans="1:8">
      <c r="A171" s="2" t="s">
        <v>16</v>
      </c>
      <c r="B171">
        <v>3.4000000000000002E-2</v>
      </c>
      <c r="C171">
        <v>0.29599999999999999</v>
      </c>
      <c r="D171">
        <v>0.14799999999999999</v>
      </c>
      <c r="E171" s="2" t="s">
        <v>2</v>
      </c>
      <c r="F171" s="5">
        <f>AVERAGE(B171:B200)</f>
        <v>0.21478571428571433</v>
      </c>
      <c r="G171" s="5">
        <f>AVERAGE(C171:C200)</f>
        <v>0.35293333333333332</v>
      </c>
      <c r="H171" s="5">
        <f>AVERAGE(D171:D200)</f>
        <v>0.25577777777777783</v>
      </c>
    </row>
    <row r="172" spans="1:8">
      <c r="B172">
        <v>8.7999999999999995E-2</v>
      </c>
      <c r="C172">
        <v>0.20799999999999999</v>
      </c>
      <c r="D172">
        <v>0.215</v>
      </c>
      <c r="E172" s="2" t="s">
        <v>3</v>
      </c>
      <c r="F172">
        <f>STDEV(B171:B200)</f>
        <v>0.12253929290998163</v>
      </c>
      <c r="G172">
        <f>STDEV(C171:C200)</f>
        <v>9.3050943901282157E-2</v>
      </c>
      <c r="H172">
        <f>STDEV(D171:D200)</f>
        <v>8.9946707868661005E-2</v>
      </c>
    </row>
    <row r="173" spans="1:8">
      <c r="B173">
        <v>0.20699999999999999</v>
      </c>
      <c r="C173">
        <v>0.29199999999999998</v>
      </c>
      <c r="D173">
        <v>0.25</v>
      </c>
      <c r="E173" s="2" t="s">
        <v>41</v>
      </c>
      <c r="F173">
        <f>STDEV(B171:B200)/SQRT(COUNT(B171:B200))</f>
        <v>2.3157749633822267E-2</v>
      </c>
      <c r="G173">
        <f>STDEV(C171:C200)/SQRT(COUNT(C171:C200))</f>
        <v>1.698870032396E-2</v>
      </c>
      <c r="H173">
        <f>STDEV(D171:D200)/SQRT(COUNT(D171:D200))</f>
        <v>1.7310252000230685E-2</v>
      </c>
    </row>
    <row r="174" spans="1:8">
      <c r="B174">
        <v>0.44800000000000001</v>
      </c>
      <c r="C174">
        <v>0.45</v>
      </c>
      <c r="D174">
        <v>0.151</v>
      </c>
      <c r="E174" s="2" t="s">
        <v>4</v>
      </c>
      <c r="F174">
        <f>COUNT(B171:B200)</f>
        <v>28</v>
      </c>
      <c r="G174">
        <f>COUNT(C171:C200)</f>
        <v>30</v>
      </c>
      <c r="H174">
        <f>COUNT(D171:D200)</f>
        <v>27</v>
      </c>
    </row>
    <row r="175" spans="1:8">
      <c r="B175">
        <v>0.27900000000000003</v>
      </c>
      <c r="C175">
        <v>0.28100000000000003</v>
      </c>
      <c r="D175">
        <v>0.254</v>
      </c>
      <c r="E175" s="2" t="s">
        <v>5</v>
      </c>
      <c r="G175" s="12">
        <f>TTEST(B171:B200,C171:C200,2,3)</f>
        <v>1.4122078705941119E-5</v>
      </c>
      <c r="H175" s="6">
        <f>TTEST(B171:B200,D171:D200,2,3)</f>
        <v>0.16250791482914631</v>
      </c>
    </row>
    <row r="176" spans="1:8">
      <c r="B176">
        <v>0.219</v>
      </c>
      <c r="C176">
        <v>0.47499999999999998</v>
      </c>
      <c r="D176">
        <v>0.34</v>
      </c>
      <c r="E176" s="2" t="s">
        <v>46</v>
      </c>
      <c r="G176" s="9"/>
      <c r="H176" s="12">
        <f>TTEST(C171:C200,D171:D200,2,3)</f>
        <v>1.8819079495032922E-4</v>
      </c>
    </row>
    <row r="177" spans="2:8">
      <c r="B177">
        <v>9.1999999999999998E-2</v>
      </c>
      <c r="C177">
        <v>0.29199999999999998</v>
      </c>
      <c r="D177">
        <v>0.108</v>
      </c>
      <c r="E177" s="2"/>
      <c r="G177" s="9"/>
      <c r="H177" s="6"/>
    </row>
    <row r="178" spans="2:8">
      <c r="B178">
        <v>0.03</v>
      </c>
      <c r="C178">
        <v>0.30399999999999999</v>
      </c>
      <c r="D178">
        <v>0.20599999999999999</v>
      </c>
      <c r="E178" s="2"/>
      <c r="G178" s="9"/>
      <c r="H178" s="6"/>
    </row>
    <row r="179" spans="2:8">
      <c r="B179">
        <v>0.183</v>
      </c>
      <c r="C179">
        <v>0.34899999999999998</v>
      </c>
      <c r="D179">
        <v>0.41199999999999998</v>
      </c>
      <c r="E179" s="2"/>
      <c r="G179" s="9"/>
      <c r="H179" s="6"/>
    </row>
    <row r="180" spans="2:8">
      <c r="B180">
        <v>0.13700000000000001</v>
      </c>
      <c r="C180">
        <v>0.35199999999999998</v>
      </c>
      <c r="D180">
        <v>0.20599999999999999</v>
      </c>
      <c r="E180" s="2"/>
      <c r="G180" s="9"/>
      <c r="H180" s="6"/>
    </row>
    <row r="181" spans="2:8">
      <c r="B181">
        <v>0.23599999999999999</v>
      </c>
      <c r="C181">
        <v>0.23899999999999999</v>
      </c>
      <c r="D181">
        <v>0.39</v>
      </c>
      <c r="E181" s="2"/>
      <c r="G181" s="9"/>
      <c r="H181" s="6"/>
    </row>
    <row r="182" spans="2:8">
      <c r="B182">
        <v>0.14499999999999999</v>
      </c>
      <c r="C182">
        <v>0.437</v>
      </c>
      <c r="D182">
        <v>0.26800000000000002</v>
      </c>
      <c r="E182" s="2"/>
      <c r="G182" s="9"/>
      <c r="H182" s="6"/>
    </row>
    <row r="183" spans="2:8">
      <c r="B183">
        <v>0.29199999999999998</v>
      </c>
      <c r="C183">
        <v>0.252</v>
      </c>
      <c r="D183">
        <v>0.26</v>
      </c>
      <c r="E183" s="2"/>
      <c r="G183" s="9"/>
      <c r="H183" s="6"/>
    </row>
    <row r="184" spans="2:8">
      <c r="B184">
        <v>0.21199999999999999</v>
      </c>
      <c r="C184">
        <v>0.40799999999999997</v>
      </c>
      <c r="D184">
        <v>0.35799999999999998</v>
      </c>
      <c r="E184" s="2"/>
      <c r="G184" s="9"/>
      <c r="H184" s="6"/>
    </row>
    <row r="185" spans="2:8">
      <c r="B185">
        <v>0.32300000000000001</v>
      </c>
      <c r="C185">
        <v>0.46899999999999997</v>
      </c>
      <c r="D185">
        <v>0.17</v>
      </c>
    </row>
    <row r="186" spans="2:8">
      <c r="B186">
        <v>0.20799999999999999</v>
      </c>
      <c r="C186">
        <v>0.40699999999999997</v>
      </c>
      <c r="D186">
        <v>0.214</v>
      </c>
    </row>
    <row r="187" spans="2:8">
      <c r="B187">
        <v>0.29599999999999999</v>
      </c>
      <c r="C187">
        <v>0.42799999999999999</v>
      </c>
      <c r="D187">
        <v>0.17499999999999999</v>
      </c>
    </row>
    <row r="188" spans="2:8">
      <c r="B188">
        <v>0.17199999999999999</v>
      </c>
      <c r="C188">
        <v>0.314</v>
      </c>
      <c r="D188">
        <v>0.39300000000000002</v>
      </c>
    </row>
    <row r="189" spans="2:8">
      <c r="B189">
        <v>0.23599999999999999</v>
      </c>
      <c r="C189">
        <v>0.29499999999999998</v>
      </c>
      <c r="D189">
        <v>0.223</v>
      </c>
    </row>
    <row r="190" spans="2:8">
      <c r="B190">
        <v>2.8000000000000001E-2</v>
      </c>
      <c r="C190">
        <v>0.32300000000000001</v>
      </c>
      <c r="D190">
        <v>0.307</v>
      </c>
    </row>
    <row r="191" spans="2:8">
      <c r="B191">
        <v>0.249</v>
      </c>
      <c r="C191">
        <v>0.49199999999999999</v>
      </c>
      <c r="D191">
        <v>0.3</v>
      </c>
    </row>
    <row r="192" spans="2:8">
      <c r="B192">
        <v>0.26400000000000001</v>
      </c>
      <c r="C192">
        <v>0.51500000000000001</v>
      </c>
      <c r="D192">
        <v>0.33800000000000002</v>
      </c>
    </row>
    <row r="193" spans="1:8">
      <c r="B193">
        <v>0.316</v>
      </c>
      <c r="C193">
        <v>0.29799999999999999</v>
      </c>
      <c r="D193">
        <v>0.128</v>
      </c>
    </row>
    <row r="194" spans="1:8">
      <c r="B194">
        <v>1E-3</v>
      </c>
      <c r="C194">
        <v>0.38900000000000001</v>
      </c>
      <c r="D194">
        <v>0.23499999999999999</v>
      </c>
    </row>
    <row r="195" spans="1:8">
      <c r="B195">
        <v>0.45800000000000002</v>
      </c>
      <c r="C195">
        <v>0.49</v>
      </c>
      <c r="D195">
        <v>0.42599999999999999</v>
      </c>
    </row>
    <row r="196" spans="1:8">
      <c r="B196">
        <v>0.129</v>
      </c>
      <c r="C196">
        <v>0.34899999999999998</v>
      </c>
      <c r="D196">
        <v>0.25600000000000001</v>
      </c>
    </row>
    <row r="197" spans="1:8">
      <c r="B197">
        <v>0.40600000000000003</v>
      </c>
      <c r="C197">
        <v>0.45900000000000002</v>
      </c>
      <c r="D197">
        <v>0.17499999999999999</v>
      </c>
    </row>
    <row r="198" spans="1:8">
      <c r="B198">
        <v>0.32600000000000001</v>
      </c>
      <c r="C198">
        <v>0.27600000000000002</v>
      </c>
    </row>
    <row r="199" spans="1:8">
      <c r="C199">
        <v>0.16300000000000001</v>
      </c>
    </row>
    <row r="200" spans="1:8">
      <c r="C200">
        <v>0.28599999999999998</v>
      </c>
    </row>
    <row r="202" spans="1:8">
      <c r="A202" s="2" t="s">
        <v>58</v>
      </c>
      <c r="B202" s="1" t="s">
        <v>47</v>
      </c>
      <c r="C202" s="1" t="s">
        <v>8</v>
      </c>
      <c r="D202" s="1" t="s">
        <v>9</v>
      </c>
      <c r="F202" s="3" t="s">
        <v>47</v>
      </c>
      <c r="G202" s="3" t="s">
        <v>8</v>
      </c>
      <c r="H202" s="3" t="s">
        <v>9</v>
      </c>
    </row>
    <row r="203" spans="1:8">
      <c r="A203" s="2" t="s">
        <v>16</v>
      </c>
      <c r="B203">
        <v>0.49</v>
      </c>
      <c r="C203">
        <v>0.498</v>
      </c>
      <c r="D203">
        <v>0.41199999999999998</v>
      </c>
      <c r="E203" s="2" t="s">
        <v>2</v>
      </c>
      <c r="F203" s="5">
        <f>AVERAGE(B203:B229)</f>
        <v>0.3253076923076923</v>
      </c>
      <c r="G203" s="5">
        <f>AVERAGE(C203:C229)</f>
        <v>0.53933333333333344</v>
      </c>
      <c r="H203" s="5">
        <f>AVERAGE(D203:D229)</f>
        <v>0.39124000000000003</v>
      </c>
    </row>
    <row r="204" spans="1:8">
      <c r="B204">
        <v>0.185</v>
      </c>
      <c r="C204">
        <v>0.66500000000000004</v>
      </c>
      <c r="D204">
        <v>0.32900000000000001</v>
      </c>
      <c r="E204" s="2" t="s">
        <v>3</v>
      </c>
      <c r="F204">
        <f>STDEV(B203:B229)</f>
        <v>0.12618772340628667</v>
      </c>
      <c r="G204">
        <f>STDEV(C203:C229)</f>
        <v>0.14349859286364469</v>
      </c>
      <c r="H204">
        <f>STDEV(D203:D229)</f>
        <v>0.12985321199980659</v>
      </c>
    </row>
    <row r="205" spans="1:8">
      <c r="B205">
        <v>0.35299999999999998</v>
      </c>
      <c r="C205">
        <v>0.71099999999999997</v>
      </c>
      <c r="D205">
        <v>0.34699999999999998</v>
      </c>
      <c r="E205" s="2" t="s">
        <v>41</v>
      </c>
      <c r="F205">
        <f>STDEV(B203:B229)/SQRT(COUNT(B203:B229))</f>
        <v>2.4747448616327106E-2</v>
      </c>
      <c r="G205">
        <f>STDEV(C203:C229)/SQRT(COUNT(C203:C229))</f>
        <v>2.7616317072719256E-2</v>
      </c>
      <c r="H205">
        <f>STDEV(D203:D229)/SQRT(COUNT(D203:D229))</f>
        <v>2.597064239996132E-2</v>
      </c>
    </row>
    <row r="206" spans="1:8">
      <c r="B206">
        <v>0.19700000000000001</v>
      </c>
      <c r="C206">
        <v>0.49299999999999999</v>
      </c>
      <c r="D206">
        <v>0.44600000000000001</v>
      </c>
      <c r="E206" s="2" t="s">
        <v>4</v>
      </c>
      <c r="F206">
        <f>COUNT(B203:B229)</f>
        <v>26</v>
      </c>
      <c r="G206">
        <f>COUNT(C203:C229)</f>
        <v>27</v>
      </c>
      <c r="H206">
        <f>COUNT(D203:D229)</f>
        <v>25</v>
      </c>
    </row>
    <row r="207" spans="1:8">
      <c r="B207">
        <v>0.38400000000000001</v>
      </c>
      <c r="C207">
        <v>0.499</v>
      </c>
      <c r="D207">
        <v>0.28100000000000003</v>
      </c>
      <c r="E207" s="2" t="s">
        <v>5</v>
      </c>
      <c r="G207" s="12">
        <f>TTEST(B203:B229,C203:C229,2,3)</f>
        <v>4.7754269532704372E-7</v>
      </c>
      <c r="H207" s="6">
        <f>TTEST(B203:B229,D203:D229,2,3)</f>
        <v>7.2170889509490743E-2</v>
      </c>
    </row>
    <row r="208" spans="1:8">
      <c r="B208">
        <v>0.32600000000000001</v>
      </c>
      <c r="C208">
        <v>0.51</v>
      </c>
      <c r="D208">
        <v>0.53700000000000003</v>
      </c>
      <c r="E208" s="2" t="s">
        <v>48</v>
      </c>
      <c r="G208" s="9"/>
      <c r="H208" s="12">
        <f>TTEST(C203:C229,D203:D229,2,3)</f>
        <v>2.8175189916624592E-4</v>
      </c>
    </row>
    <row r="209" spans="2:8">
      <c r="B209">
        <v>0.44800000000000001</v>
      </c>
      <c r="C209">
        <v>0.32600000000000001</v>
      </c>
      <c r="D209">
        <v>0.45500000000000002</v>
      </c>
      <c r="E209" s="2"/>
      <c r="G209" s="9"/>
      <c r="H209" s="6"/>
    </row>
    <row r="210" spans="2:8">
      <c r="B210">
        <v>0.371</v>
      </c>
      <c r="C210">
        <v>0.41699999999999998</v>
      </c>
      <c r="D210">
        <v>0.41399999999999998</v>
      </c>
      <c r="E210" s="2"/>
      <c r="G210" s="9"/>
      <c r="H210" s="6"/>
    </row>
    <row r="211" spans="2:8">
      <c r="B211">
        <v>0.252</v>
      </c>
      <c r="C211">
        <v>0.45200000000000001</v>
      </c>
      <c r="D211">
        <v>0.32200000000000001</v>
      </c>
      <c r="E211" s="2"/>
      <c r="G211" s="9"/>
      <c r="H211" s="6"/>
    </row>
    <row r="212" spans="2:8">
      <c r="B212">
        <v>0.222</v>
      </c>
      <c r="C212">
        <v>0.48699999999999999</v>
      </c>
      <c r="D212">
        <v>0.39700000000000002</v>
      </c>
      <c r="E212" s="2"/>
      <c r="G212" s="9"/>
      <c r="H212" s="6"/>
    </row>
    <row r="213" spans="2:8">
      <c r="B213">
        <v>0.21099999999999999</v>
      </c>
      <c r="C213">
        <v>0.499</v>
      </c>
      <c r="D213">
        <v>0.56000000000000005</v>
      </c>
      <c r="E213" s="2"/>
      <c r="G213" s="9"/>
      <c r="H213" s="6"/>
    </row>
    <row r="214" spans="2:8">
      <c r="B214">
        <v>0.47699999999999998</v>
      </c>
      <c r="C214">
        <v>0.75600000000000001</v>
      </c>
      <c r="D214">
        <v>0.34</v>
      </c>
      <c r="E214" s="2"/>
      <c r="G214" s="9"/>
      <c r="H214" s="6"/>
    </row>
    <row r="215" spans="2:8">
      <c r="B215">
        <v>0.47899999999999998</v>
      </c>
      <c r="C215">
        <v>0.50700000000000001</v>
      </c>
      <c r="D215">
        <v>0.33800000000000002</v>
      </c>
      <c r="E215" s="2"/>
      <c r="G215" s="9"/>
      <c r="H215" s="6"/>
    </row>
    <row r="216" spans="2:8">
      <c r="B216">
        <v>0.187</v>
      </c>
      <c r="C216">
        <v>0.24299999999999999</v>
      </c>
      <c r="D216">
        <v>0.245</v>
      </c>
      <c r="E216" s="2"/>
      <c r="G216" s="9"/>
      <c r="H216" s="6"/>
    </row>
    <row r="217" spans="2:8">
      <c r="B217">
        <v>0.24299999999999999</v>
      </c>
      <c r="C217">
        <v>0.66200000000000003</v>
      </c>
      <c r="D217">
        <v>0.375</v>
      </c>
    </row>
    <row r="218" spans="2:8">
      <c r="B218">
        <v>0.438</v>
      </c>
      <c r="C218">
        <v>0.71799999999999997</v>
      </c>
      <c r="D218">
        <v>0.2</v>
      </c>
    </row>
    <row r="219" spans="2:8">
      <c r="B219">
        <v>0.253</v>
      </c>
      <c r="C219">
        <v>0.72799999999999998</v>
      </c>
      <c r="D219">
        <v>0.184</v>
      </c>
    </row>
    <row r="220" spans="2:8">
      <c r="B220">
        <v>0.51800000000000002</v>
      </c>
      <c r="C220">
        <v>0.73399999999999999</v>
      </c>
      <c r="D220">
        <v>0.21299999999999999</v>
      </c>
    </row>
    <row r="221" spans="2:8">
      <c r="B221">
        <v>0.44700000000000001</v>
      </c>
      <c r="C221">
        <v>0.34799999999999998</v>
      </c>
      <c r="D221">
        <v>0.75800000000000001</v>
      </c>
    </row>
    <row r="222" spans="2:8">
      <c r="B222">
        <v>0.26400000000000001</v>
      </c>
      <c r="C222">
        <v>0.55200000000000005</v>
      </c>
      <c r="D222">
        <v>0.6</v>
      </c>
    </row>
    <row r="223" spans="2:8">
      <c r="B223">
        <v>6.8000000000000005E-2</v>
      </c>
      <c r="C223">
        <v>0.59499999999999997</v>
      </c>
      <c r="D223">
        <v>0.42299999999999999</v>
      </c>
    </row>
    <row r="224" spans="2:8">
      <c r="B224">
        <v>0.27700000000000002</v>
      </c>
      <c r="C224">
        <v>0.47</v>
      </c>
      <c r="D224">
        <v>0.44600000000000001</v>
      </c>
    </row>
    <row r="225" spans="1:12">
      <c r="B225">
        <v>0.44400000000000001</v>
      </c>
      <c r="C225">
        <v>0.40600000000000003</v>
      </c>
      <c r="D225">
        <v>0.435</v>
      </c>
    </row>
    <row r="226" spans="1:12">
      <c r="B226">
        <v>0.44400000000000001</v>
      </c>
      <c r="C226">
        <v>0.50700000000000001</v>
      </c>
      <c r="D226">
        <v>0.36</v>
      </c>
    </row>
    <row r="227" spans="1:12">
      <c r="B227">
        <v>0.35599999999999998</v>
      </c>
      <c r="C227">
        <v>0.64</v>
      </c>
      <c r="D227">
        <v>0.36399999999999999</v>
      </c>
    </row>
    <row r="228" spans="1:12">
      <c r="B228">
        <v>0.124</v>
      </c>
      <c r="C228">
        <v>0.76900000000000002</v>
      </c>
    </row>
    <row r="229" spans="1:12">
      <c r="C229">
        <v>0.37</v>
      </c>
    </row>
    <row r="231" spans="1:12">
      <c r="A231" s="2" t="s">
        <v>59</v>
      </c>
      <c r="B231" s="1" t="s">
        <v>7</v>
      </c>
      <c r="C231" s="1" t="s">
        <v>17</v>
      </c>
      <c r="D231" t="s">
        <v>18</v>
      </c>
      <c r="E231" t="s">
        <v>19</v>
      </c>
      <c r="F231" t="s">
        <v>20</v>
      </c>
      <c r="H231" s="3" t="s">
        <v>7</v>
      </c>
      <c r="I231" s="3" t="s">
        <v>17</v>
      </c>
      <c r="J231" s="2" t="s">
        <v>18</v>
      </c>
      <c r="K231" s="2" t="s">
        <v>19</v>
      </c>
      <c r="L231" s="2" t="s">
        <v>20</v>
      </c>
    </row>
    <row r="232" spans="1:12">
      <c r="A232" s="2" t="s">
        <v>14</v>
      </c>
      <c r="B232">
        <v>0.17699999999999999</v>
      </c>
      <c r="C232">
        <v>0.315</v>
      </c>
      <c r="D232">
        <v>0.28399999999999997</v>
      </c>
      <c r="E232">
        <v>0.27500000000000002</v>
      </c>
      <c r="F232">
        <v>0.47599999999999998</v>
      </c>
      <c r="G232" s="2" t="s">
        <v>2</v>
      </c>
      <c r="H232" s="5">
        <f>AVERAGE(B232:B258)</f>
        <v>0.12630769230769229</v>
      </c>
      <c r="I232" s="5">
        <f t="shared" ref="I232:L232" si="4">AVERAGE(C232:C258)</f>
        <v>0.40840000000000004</v>
      </c>
      <c r="J232" s="5">
        <f t="shared" si="4"/>
        <v>0.46357692307692305</v>
      </c>
      <c r="K232" s="5">
        <f t="shared" si="4"/>
        <v>0.40792307692307694</v>
      </c>
      <c r="L232" s="5">
        <f t="shared" si="4"/>
        <v>0.44285185185185189</v>
      </c>
    </row>
    <row r="233" spans="1:12">
      <c r="B233">
        <v>0.05</v>
      </c>
      <c r="C233">
        <v>0.36799999999999999</v>
      </c>
      <c r="D233">
        <v>0.58799999999999997</v>
      </c>
      <c r="E233">
        <v>0.44600000000000001</v>
      </c>
      <c r="F233">
        <v>0.57699999999999996</v>
      </c>
      <c r="G233" s="2" t="s">
        <v>3</v>
      </c>
      <c r="H233">
        <f>STDEV(B232:B258)</f>
        <v>0.10299078375496294</v>
      </c>
      <c r="I233">
        <f t="shared" ref="I233:L233" si="5">STDEV(C232:C258)</f>
        <v>0.15936462384523534</v>
      </c>
      <c r="J233">
        <f t="shared" si="5"/>
        <v>0.14185490420198363</v>
      </c>
      <c r="K233">
        <f t="shared" si="5"/>
        <v>0.16812850396691742</v>
      </c>
      <c r="L233">
        <f t="shared" si="5"/>
        <v>0.16865798430408097</v>
      </c>
    </row>
    <row r="234" spans="1:12">
      <c r="B234">
        <v>0.08</v>
      </c>
      <c r="C234">
        <v>0.14599999999999999</v>
      </c>
      <c r="D234">
        <v>0.57899999999999996</v>
      </c>
      <c r="E234">
        <v>0.34699999999999998</v>
      </c>
      <c r="F234">
        <v>0.51900000000000002</v>
      </c>
      <c r="G234" s="2" t="s">
        <v>41</v>
      </c>
      <c r="H234">
        <f>STDEV(B232:B258)/SQRT(COUNT(B232:B258))</f>
        <v>2.0198154464875804E-2</v>
      </c>
      <c r="I234">
        <f t="shared" ref="I234:L234" si="6">STDEV(C232:C258)/SQRT(COUNT(C232:C258))</f>
        <v>3.1872924769047066E-2</v>
      </c>
      <c r="J234">
        <f t="shared" si="6"/>
        <v>2.7820035562490374E-2</v>
      </c>
      <c r="K234">
        <f t="shared" si="6"/>
        <v>3.2972712404556688E-2</v>
      </c>
      <c r="L234">
        <f t="shared" si="6"/>
        <v>3.2458244212980276E-2</v>
      </c>
    </row>
    <row r="235" spans="1:12">
      <c r="B235">
        <v>0.14299999999999999</v>
      </c>
      <c r="C235">
        <v>0.217</v>
      </c>
      <c r="D235">
        <v>0.63</v>
      </c>
      <c r="E235">
        <v>0.191</v>
      </c>
      <c r="F235">
        <v>0.46</v>
      </c>
      <c r="G235" s="2" t="s">
        <v>4</v>
      </c>
      <c r="H235">
        <f>COUNT(B232:B258)</f>
        <v>26</v>
      </c>
      <c r="I235">
        <f t="shared" ref="I235:L235" si="7">COUNT(C232:C258)</f>
        <v>25</v>
      </c>
      <c r="J235">
        <f t="shared" si="7"/>
        <v>26</v>
      </c>
      <c r="K235">
        <f t="shared" si="7"/>
        <v>26</v>
      </c>
      <c r="L235">
        <f t="shared" si="7"/>
        <v>27</v>
      </c>
    </row>
    <row r="236" spans="1:12">
      <c r="B236">
        <v>0.183</v>
      </c>
      <c r="C236">
        <v>0.67600000000000005</v>
      </c>
      <c r="D236">
        <v>0.218</v>
      </c>
      <c r="E236">
        <v>0.47</v>
      </c>
      <c r="F236">
        <v>0.28899999999999998</v>
      </c>
      <c r="G236" s="2" t="s">
        <v>5</v>
      </c>
      <c r="H236" s="4"/>
      <c r="I236" s="15">
        <f>TTEST(B232:B258,C232:C258,2,3)</f>
        <v>3.6310212854686999E-9</v>
      </c>
      <c r="J236" s="15">
        <f>TTEST(B232:B258,D232:D258,2,3)</f>
        <v>8.142117508377902E-13</v>
      </c>
      <c r="K236" s="15">
        <f>TTEST(B232:B258,E232:E258,2,3)</f>
        <v>6.1908264587882827E-9</v>
      </c>
      <c r="L236" s="15">
        <f>TTEST(B232:B258,F232:F258,2,3)</f>
        <v>1.8153798127243604E-10</v>
      </c>
    </row>
    <row r="237" spans="1:12">
      <c r="B237">
        <v>0.36099999999999999</v>
      </c>
      <c r="C237">
        <v>0.34699999999999998</v>
      </c>
      <c r="D237">
        <v>0.56799999999999995</v>
      </c>
      <c r="E237">
        <v>0.16700000000000001</v>
      </c>
      <c r="F237">
        <v>0.57799999999999996</v>
      </c>
    </row>
    <row r="238" spans="1:12">
      <c r="B238">
        <v>8.1000000000000003E-2</v>
      </c>
      <c r="C238">
        <v>0.23499999999999999</v>
      </c>
      <c r="D238">
        <v>0.61799999999999999</v>
      </c>
      <c r="E238">
        <v>0.64600000000000002</v>
      </c>
      <c r="F238">
        <v>0.54600000000000004</v>
      </c>
    </row>
    <row r="239" spans="1:12">
      <c r="B239">
        <v>0.224</v>
      </c>
      <c r="C239">
        <v>0.112</v>
      </c>
      <c r="D239">
        <v>0.53100000000000003</v>
      </c>
      <c r="E239">
        <v>0.35799999999999998</v>
      </c>
      <c r="F239">
        <v>0.38200000000000001</v>
      </c>
    </row>
    <row r="240" spans="1:12">
      <c r="B240">
        <v>0.128</v>
      </c>
      <c r="C240">
        <v>0.49</v>
      </c>
      <c r="D240">
        <v>0.57899999999999996</v>
      </c>
      <c r="E240">
        <v>0.3</v>
      </c>
      <c r="F240">
        <v>0.40899999999999997</v>
      </c>
    </row>
    <row r="241" spans="2:6">
      <c r="B241">
        <v>6.5000000000000002E-2</v>
      </c>
      <c r="C241" s="10">
        <v>0.49199999999999999</v>
      </c>
      <c r="D241">
        <v>0.55000000000000004</v>
      </c>
      <c r="E241">
        <v>0.65900000000000003</v>
      </c>
      <c r="F241">
        <v>0.56200000000000006</v>
      </c>
    </row>
    <row r="242" spans="2:6">
      <c r="B242">
        <v>0.121</v>
      </c>
      <c r="C242" s="10">
        <v>0.27900000000000003</v>
      </c>
      <c r="D242">
        <v>0.57199999999999995</v>
      </c>
      <c r="E242">
        <v>0.33</v>
      </c>
      <c r="F242">
        <v>0.217</v>
      </c>
    </row>
    <row r="243" spans="2:6">
      <c r="B243">
        <v>1.0999999999999999E-2</v>
      </c>
      <c r="C243" s="10">
        <v>0.38700000000000001</v>
      </c>
      <c r="D243">
        <v>0.48099999999999998</v>
      </c>
      <c r="E243">
        <v>0.42099999999999999</v>
      </c>
      <c r="F243">
        <v>0.748</v>
      </c>
    </row>
    <row r="244" spans="2:6">
      <c r="B244">
        <v>0.20699999999999999</v>
      </c>
      <c r="C244" s="10">
        <v>0.38600000000000001</v>
      </c>
      <c r="D244">
        <v>0.38400000000000001</v>
      </c>
      <c r="E244">
        <v>0.745</v>
      </c>
      <c r="F244">
        <v>0.42499999999999999</v>
      </c>
    </row>
    <row r="245" spans="2:6">
      <c r="B245">
        <v>6.9000000000000006E-2</v>
      </c>
      <c r="C245" s="10">
        <v>0.52600000000000002</v>
      </c>
      <c r="D245">
        <v>0.45300000000000001</v>
      </c>
      <c r="E245">
        <v>0.26300000000000001</v>
      </c>
      <c r="F245">
        <v>0.47199999999999998</v>
      </c>
    </row>
    <row r="246" spans="2:6">
      <c r="B246">
        <v>0.03</v>
      </c>
      <c r="C246" s="10">
        <v>0.33200000000000002</v>
      </c>
      <c r="D246">
        <v>0.54700000000000004</v>
      </c>
      <c r="E246">
        <v>0.71599999999999997</v>
      </c>
      <c r="F246">
        <v>0.55500000000000005</v>
      </c>
    </row>
    <row r="247" spans="2:6">
      <c r="B247">
        <v>7.9000000000000001E-2</v>
      </c>
      <c r="C247" s="10">
        <v>0.66600000000000004</v>
      </c>
      <c r="D247">
        <v>0.36599999999999999</v>
      </c>
      <c r="E247">
        <v>0.19</v>
      </c>
      <c r="F247">
        <v>0.111</v>
      </c>
    </row>
    <row r="248" spans="2:6">
      <c r="B248">
        <v>0.183</v>
      </c>
      <c r="C248" s="10">
        <v>0.629</v>
      </c>
      <c r="D248">
        <v>0.51100000000000001</v>
      </c>
      <c r="E248">
        <v>0.3</v>
      </c>
      <c r="F248">
        <v>0.122</v>
      </c>
    </row>
    <row r="249" spans="2:6">
      <c r="B249">
        <v>0.17699999999999999</v>
      </c>
      <c r="C249" s="10">
        <v>0.67800000000000005</v>
      </c>
      <c r="D249">
        <v>0.48499999999999999</v>
      </c>
      <c r="E249">
        <v>0.38</v>
      </c>
      <c r="F249">
        <v>0.43</v>
      </c>
    </row>
    <row r="250" spans="2:6">
      <c r="B250">
        <v>4.8000000000000001E-2</v>
      </c>
      <c r="C250" s="10">
        <v>0.39</v>
      </c>
      <c r="D250">
        <v>0.48799999999999999</v>
      </c>
      <c r="E250">
        <v>0.32100000000000001</v>
      </c>
      <c r="F250">
        <v>0.41599999999999998</v>
      </c>
    </row>
    <row r="251" spans="2:6">
      <c r="B251">
        <v>2.7E-2</v>
      </c>
      <c r="C251" s="10">
        <v>0.29499999999999998</v>
      </c>
      <c r="D251">
        <v>7.9000000000000001E-2</v>
      </c>
      <c r="E251">
        <v>0.66900000000000004</v>
      </c>
      <c r="F251">
        <v>0.63300000000000001</v>
      </c>
    </row>
    <row r="252" spans="2:6">
      <c r="B252">
        <v>0.13200000000000001</v>
      </c>
      <c r="C252" s="10">
        <v>0.38</v>
      </c>
      <c r="D252">
        <v>0.39700000000000002</v>
      </c>
      <c r="E252">
        <v>0.49299999999999999</v>
      </c>
      <c r="F252">
        <v>0.73499999999999999</v>
      </c>
    </row>
    <row r="253" spans="2:6">
      <c r="B253">
        <v>1E-3</v>
      </c>
      <c r="C253" s="10">
        <v>0.42099999999999999</v>
      </c>
      <c r="D253">
        <v>0.34100000000000003</v>
      </c>
      <c r="E253">
        <v>0.42899999999999999</v>
      </c>
      <c r="F253">
        <v>0.318</v>
      </c>
    </row>
    <row r="254" spans="2:6">
      <c r="B254">
        <v>0.44500000000000001</v>
      </c>
      <c r="C254" s="10">
        <v>0.624</v>
      </c>
      <c r="D254">
        <v>0.19900000000000001</v>
      </c>
      <c r="E254">
        <v>0.29799999999999999</v>
      </c>
      <c r="F254">
        <v>0.246</v>
      </c>
    </row>
    <row r="255" spans="2:6">
      <c r="B255">
        <v>5.8000000000000003E-2</v>
      </c>
      <c r="C255" s="10">
        <v>0.432</v>
      </c>
      <c r="D255">
        <v>0.56299999999999994</v>
      </c>
      <c r="E255">
        <v>0.498</v>
      </c>
      <c r="F255">
        <v>0.64600000000000002</v>
      </c>
    </row>
    <row r="256" spans="2:6">
      <c r="B256">
        <v>0.126</v>
      </c>
      <c r="C256" s="10">
        <v>0.38700000000000001</v>
      </c>
      <c r="D256">
        <v>0.49099999999999999</v>
      </c>
      <c r="E256">
        <v>0.47799999999999998</v>
      </c>
      <c r="F256">
        <v>0.252</v>
      </c>
    </row>
    <row r="257" spans="1:12">
      <c r="B257">
        <v>7.8E-2</v>
      </c>
      <c r="D257">
        <v>0.55100000000000005</v>
      </c>
      <c r="E257">
        <v>0.216</v>
      </c>
      <c r="F257">
        <v>0.50600000000000001</v>
      </c>
    </row>
    <row r="258" spans="1:12">
      <c r="F258">
        <v>0.32700000000000001</v>
      </c>
    </row>
    <row r="260" spans="1:12">
      <c r="A260" s="2" t="s">
        <v>60</v>
      </c>
      <c r="B260" s="1" t="s">
        <v>7</v>
      </c>
      <c r="C260" s="1" t="s">
        <v>17</v>
      </c>
      <c r="D260" t="s">
        <v>18</v>
      </c>
      <c r="E260" t="s">
        <v>19</v>
      </c>
      <c r="F260" t="s">
        <v>20</v>
      </c>
      <c r="H260" s="3" t="s">
        <v>7</v>
      </c>
      <c r="I260" s="3" t="s">
        <v>17</v>
      </c>
      <c r="J260" s="2" t="s">
        <v>18</v>
      </c>
      <c r="K260" s="2" t="s">
        <v>19</v>
      </c>
      <c r="L260" s="2" t="s">
        <v>20</v>
      </c>
    </row>
    <row r="261" spans="1:12">
      <c r="A261" s="2" t="s">
        <v>15</v>
      </c>
      <c r="B261">
        <v>0.19800000000000001</v>
      </c>
      <c r="C261">
        <v>0.36499999999999999</v>
      </c>
      <c r="D261">
        <v>0.42299999999999999</v>
      </c>
      <c r="E261">
        <v>0.153</v>
      </c>
      <c r="F261">
        <v>0.36</v>
      </c>
      <c r="G261" s="2" t="s">
        <v>2</v>
      </c>
      <c r="H261" s="5">
        <f>AVERAGE(B261:B293)</f>
        <v>0.13236000000000003</v>
      </c>
      <c r="I261" s="5">
        <f t="shared" ref="I261:L261" si="8">AVERAGE(C261:C293)</f>
        <v>0.25179999999999997</v>
      </c>
      <c r="J261" s="5">
        <f t="shared" si="8"/>
        <v>0.25129629629629624</v>
      </c>
      <c r="K261" s="5">
        <f t="shared" si="8"/>
        <v>0.25181249999999999</v>
      </c>
      <c r="L261" s="5">
        <f t="shared" si="8"/>
        <v>0.2433030303030303</v>
      </c>
    </row>
    <row r="262" spans="1:12">
      <c r="B262">
        <v>0.122</v>
      </c>
      <c r="C262">
        <v>0.30399999999999999</v>
      </c>
      <c r="D262">
        <v>0.25600000000000001</v>
      </c>
      <c r="E262">
        <v>0.27600000000000002</v>
      </c>
      <c r="F262">
        <v>0.26700000000000002</v>
      </c>
      <c r="G262" s="2" t="s">
        <v>3</v>
      </c>
      <c r="H262">
        <f>STDEV(B261:B293)</f>
        <v>6.325864894752864E-2</v>
      </c>
      <c r="I262">
        <f t="shared" ref="I262:L262" si="9">STDEV(C261:C293)</f>
        <v>0.11139718727747733</v>
      </c>
      <c r="J262">
        <f t="shared" si="9"/>
        <v>5.7314795253806748E-2</v>
      </c>
      <c r="K262">
        <f t="shared" si="9"/>
        <v>8.7679562300237934E-2</v>
      </c>
      <c r="L262">
        <f t="shared" si="9"/>
        <v>9.7062957934684432E-2</v>
      </c>
    </row>
    <row r="263" spans="1:12">
      <c r="B263">
        <v>0.182</v>
      </c>
      <c r="C263">
        <v>0.35799999999999998</v>
      </c>
      <c r="D263">
        <v>0.216</v>
      </c>
      <c r="E263">
        <v>0.248</v>
      </c>
      <c r="F263">
        <v>0.44800000000000001</v>
      </c>
      <c r="G263" s="2" t="s">
        <v>41</v>
      </c>
      <c r="H263">
        <f>STDEV(B261:B293)/SQRT(COUNT(B261:B293))</f>
        <v>1.2651729789505729E-2</v>
      </c>
      <c r="I263">
        <f t="shared" ref="I263:L263" si="10">STDEV(C261:C293)/SQRT(COUNT(C261:C293))</f>
        <v>2.2279437455495467E-2</v>
      </c>
      <c r="J263">
        <f t="shared" si="10"/>
        <v>1.1030237489444537E-2</v>
      </c>
      <c r="K263">
        <f t="shared" si="10"/>
        <v>1.5499703268491651E-2</v>
      </c>
      <c r="L263">
        <f t="shared" si="10"/>
        <v>1.6896492197396369E-2</v>
      </c>
    </row>
    <row r="264" spans="1:12">
      <c r="B264">
        <v>5.3999999999999999E-2</v>
      </c>
      <c r="C264">
        <v>0.315</v>
      </c>
      <c r="D264">
        <v>0.3</v>
      </c>
      <c r="E264">
        <v>0.23300000000000001</v>
      </c>
      <c r="F264">
        <v>0.32400000000000001</v>
      </c>
      <c r="G264" s="2" t="s">
        <v>4</v>
      </c>
      <c r="H264">
        <f>COUNT(B261:B293)</f>
        <v>25</v>
      </c>
      <c r="I264">
        <f t="shared" ref="I264:L264" si="11">COUNT(C261:C293)</f>
        <v>25</v>
      </c>
      <c r="J264">
        <f t="shared" si="11"/>
        <v>27</v>
      </c>
      <c r="K264">
        <f t="shared" si="11"/>
        <v>32</v>
      </c>
      <c r="L264">
        <f t="shared" si="11"/>
        <v>33</v>
      </c>
    </row>
    <row r="265" spans="1:12">
      <c r="B265">
        <v>0.107</v>
      </c>
      <c r="C265">
        <v>0.40899999999999997</v>
      </c>
      <c r="D265">
        <v>0.191</v>
      </c>
      <c r="E265">
        <v>0.28599999999999998</v>
      </c>
      <c r="F265">
        <v>0.32900000000000001</v>
      </c>
      <c r="G265" s="2" t="s">
        <v>5</v>
      </c>
      <c r="H265" s="4"/>
      <c r="I265" s="7">
        <f>TTEST(B261:B293,C261:C293,2,3)</f>
        <v>3.792218925835002E-5</v>
      </c>
      <c r="J265" s="8">
        <f>TTEST(B261:B293,D261:D293,2,3)</f>
        <v>5.1529642733320421E-9</v>
      </c>
      <c r="K265" s="7">
        <f>TTEST(B261:B293,E261:E293,2,3)</f>
        <v>1.8270218052986427E-7</v>
      </c>
      <c r="L265" s="7">
        <f>TTEST(B261:B293,F261:F293,2,3)</f>
        <v>2.4798113819055566E-6</v>
      </c>
    </row>
    <row r="266" spans="1:12">
      <c r="B266">
        <v>0.161</v>
      </c>
      <c r="C266">
        <v>0.30599999999999999</v>
      </c>
      <c r="D266">
        <v>0.317</v>
      </c>
      <c r="E266">
        <v>0.26400000000000001</v>
      </c>
      <c r="F266">
        <v>0.108</v>
      </c>
    </row>
    <row r="267" spans="1:12">
      <c r="B267">
        <v>0.14499999999999999</v>
      </c>
      <c r="C267">
        <v>0.159</v>
      </c>
      <c r="D267">
        <v>0.219</v>
      </c>
      <c r="E267">
        <v>0.29799999999999999</v>
      </c>
      <c r="F267">
        <v>0.16300000000000001</v>
      </c>
    </row>
    <row r="268" spans="1:12">
      <c r="B268">
        <v>0.104</v>
      </c>
      <c r="C268">
        <v>0.25</v>
      </c>
      <c r="D268">
        <v>0.23799999999999999</v>
      </c>
      <c r="E268">
        <v>0.25</v>
      </c>
      <c r="F268">
        <v>0.26600000000000001</v>
      </c>
    </row>
    <row r="269" spans="1:12">
      <c r="B269">
        <v>0.13</v>
      </c>
      <c r="C269">
        <v>0.36399999999999999</v>
      </c>
      <c r="D269">
        <v>0.26600000000000001</v>
      </c>
      <c r="E269">
        <v>0.36799999999999999</v>
      </c>
      <c r="F269">
        <v>0.32300000000000001</v>
      </c>
    </row>
    <row r="270" spans="1:12">
      <c r="B270">
        <v>0.124</v>
      </c>
      <c r="C270">
        <v>0.13700000000000001</v>
      </c>
      <c r="D270">
        <v>0.30499999999999999</v>
      </c>
      <c r="E270">
        <v>0.17</v>
      </c>
      <c r="F270">
        <v>0.33200000000000002</v>
      </c>
    </row>
    <row r="271" spans="1:12">
      <c r="B271">
        <v>0.157</v>
      </c>
      <c r="C271">
        <v>0.16300000000000001</v>
      </c>
      <c r="D271">
        <v>0.29499999999999998</v>
      </c>
      <c r="E271">
        <v>0.214</v>
      </c>
      <c r="F271">
        <v>0.32</v>
      </c>
    </row>
    <row r="272" spans="1:12">
      <c r="B272">
        <v>0.183</v>
      </c>
      <c r="C272">
        <v>0.377</v>
      </c>
      <c r="D272">
        <v>0.27600000000000002</v>
      </c>
      <c r="E272">
        <v>0.35599999999999998</v>
      </c>
      <c r="F272">
        <v>0.24099999999999999</v>
      </c>
    </row>
    <row r="273" spans="2:6">
      <c r="B273">
        <v>6.6000000000000003E-2</v>
      </c>
      <c r="C273">
        <v>0.314</v>
      </c>
      <c r="D273">
        <v>0.29199999999999998</v>
      </c>
      <c r="E273">
        <v>0.23899999999999999</v>
      </c>
      <c r="F273">
        <v>0.08</v>
      </c>
    </row>
    <row r="274" spans="2:6">
      <c r="B274">
        <v>6.2E-2</v>
      </c>
      <c r="C274">
        <v>0.47199999999999998</v>
      </c>
      <c r="D274">
        <v>0.23799999999999999</v>
      </c>
      <c r="E274">
        <v>0.214</v>
      </c>
      <c r="F274">
        <v>0.01</v>
      </c>
    </row>
    <row r="275" spans="2:6">
      <c r="B275">
        <v>4.2000000000000003E-2</v>
      </c>
      <c r="C275">
        <v>0.28999999999999998</v>
      </c>
      <c r="D275">
        <v>0.32200000000000001</v>
      </c>
      <c r="E275">
        <v>9.1999999999999998E-2</v>
      </c>
      <c r="F275">
        <v>9.1999999999999998E-2</v>
      </c>
    </row>
    <row r="276" spans="2:6">
      <c r="B276">
        <v>0.155</v>
      </c>
      <c r="C276">
        <v>0.16900000000000001</v>
      </c>
      <c r="D276">
        <v>0.20200000000000001</v>
      </c>
      <c r="E276">
        <v>0.17199999999999999</v>
      </c>
      <c r="F276">
        <v>0.23200000000000001</v>
      </c>
    </row>
    <row r="277" spans="2:6">
      <c r="B277">
        <v>0.19700000000000001</v>
      </c>
      <c r="C277">
        <v>6.3E-2</v>
      </c>
      <c r="D277">
        <v>0.24</v>
      </c>
      <c r="E277">
        <v>0.315</v>
      </c>
      <c r="F277">
        <v>0.13900000000000001</v>
      </c>
    </row>
    <row r="278" spans="2:6">
      <c r="B278">
        <v>0.121</v>
      </c>
      <c r="C278">
        <v>5.0999999999999997E-2</v>
      </c>
      <c r="D278">
        <v>0.27100000000000002</v>
      </c>
      <c r="E278">
        <v>0.43</v>
      </c>
      <c r="F278">
        <v>0.21199999999999999</v>
      </c>
    </row>
    <row r="279" spans="2:6">
      <c r="B279">
        <v>0.14899999999999999</v>
      </c>
      <c r="C279">
        <v>9.7000000000000003E-2</v>
      </c>
      <c r="D279">
        <v>0.28199999999999997</v>
      </c>
      <c r="E279">
        <v>0.2</v>
      </c>
      <c r="F279">
        <v>0.247</v>
      </c>
    </row>
    <row r="280" spans="2:6">
      <c r="B280">
        <v>0.27300000000000002</v>
      </c>
      <c r="C280">
        <v>0.27</v>
      </c>
      <c r="D280">
        <v>0.16900000000000001</v>
      </c>
      <c r="E280">
        <v>7.6999999999999999E-2</v>
      </c>
      <c r="F280">
        <v>0.23</v>
      </c>
    </row>
    <row r="281" spans="2:6">
      <c r="B281">
        <v>0.02</v>
      </c>
      <c r="C281">
        <v>0.161</v>
      </c>
      <c r="D281">
        <v>0.217</v>
      </c>
      <c r="E281">
        <v>0.31</v>
      </c>
      <c r="F281">
        <v>0.19</v>
      </c>
    </row>
    <row r="282" spans="2:6">
      <c r="B282">
        <v>9.2999999999999999E-2</v>
      </c>
      <c r="C282">
        <v>0.20200000000000001</v>
      </c>
      <c r="D282">
        <v>0.14499999999999999</v>
      </c>
      <c r="E282">
        <v>0.311</v>
      </c>
      <c r="F282">
        <v>0.254</v>
      </c>
    </row>
    <row r="283" spans="2:6">
      <c r="B283">
        <v>0.26400000000000001</v>
      </c>
      <c r="C283">
        <v>0.28199999999999997</v>
      </c>
      <c r="D283">
        <v>0.19900000000000001</v>
      </c>
      <c r="E283">
        <v>0.27700000000000002</v>
      </c>
      <c r="F283">
        <v>0.221</v>
      </c>
    </row>
    <row r="284" spans="2:6">
      <c r="B284">
        <v>7.3999999999999996E-2</v>
      </c>
      <c r="C284">
        <v>0.158</v>
      </c>
      <c r="D284">
        <v>0.23699999999999999</v>
      </c>
      <c r="E284">
        <v>0.20599999999999999</v>
      </c>
      <c r="F284">
        <v>0.29799999999999999</v>
      </c>
    </row>
    <row r="285" spans="2:6">
      <c r="B285">
        <v>0.126</v>
      </c>
      <c r="C285">
        <v>0.25900000000000001</v>
      </c>
      <c r="D285">
        <v>0.185</v>
      </c>
      <c r="E285">
        <v>0.48499999999999999</v>
      </c>
      <c r="F285">
        <v>0.33500000000000002</v>
      </c>
    </row>
    <row r="286" spans="2:6">
      <c r="D286">
        <v>0.245</v>
      </c>
      <c r="E286">
        <v>0.30099999999999999</v>
      </c>
      <c r="F286">
        <v>0.251</v>
      </c>
    </row>
    <row r="287" spans="2:6">
      <c r="D287">
        <v>0.23899999999999999</v>
      </c>
      <c r="E287">
        <v>0.17799999999999999</v>
      </c>
      <c r="F287">
        <v>0.35399999999999998</v>
      </c>
    </row>
    <row r="288" spans="2:6">
      <c r="E288">
        <v>0.22700000000000001</v>
      </c>
      <c r="F288">
        <v>0.35899999999999999</v>
      </c>
    </row>
    <row r="289" spans="1:12">
      <c r="E289">
        <v>0.24399999999999999</v>
      </c>
      <c r="F289">
        <v>0.31900000000000001</v>
      </c>
    </row>
    <row r="290" spans="1:12">
      <c r="E290">
        <v>0.314</v>
      </c>
      <c r="F290">
        <v>0.129</v>
      </c>
    </row>
    <row r="291" spans="1:12">
      <c r="E291">
        <v>0.19700000000000001</v>
      </c>
      <c r="F291">
        <v>0.223</v>
      </c>
    </row>
    <row r="292" spans="1:12">
      <c r="E292">
        <v>0.153</v>
      </c>
      <c r="F292">
        <v>0.14299999999999999</v>
      </c>
    </row>
    <row r="293" spans="1:12">
      <c r="F293">
        <v>0.23</v>
      </c>
    </row>
    <row r="295" spans="1:12">
      <c r="A295" s="2" t="s">
        <v>61</v>
      </c>
      <c r="B295" s="1" t="s">
        <v>7</v>
      </c>
      <c r="C295" s="1" t="s">
        <v>21</v>
      </c>
      <c r="D295" s="1" t="s">
        <v>22</v>
      </c>
      <c r="F295" s="3" t="s">
        <v>7</v>
      </c>
      <c r="G295" s="3" t="s">
        <v>21</v>
      </c>
      <c r="H295" s="3" t="s">
        <v>22</v>
      </c>
    </row>
    <row r="296" spans="1:12">
      <c r="A296" s="2" t="s">
        <v>14</v>
      </c>
      <c r="B296">
        <v>0.42699999999999999</v>
      </c>
      <c r="C296" s="10">
        <v>0.6</v>
      </c>
      <c r="D296">
        <v>0.32600000000000001</v>
      </c>
      <c r="E296" s="2" t="s">
        <v>2</v>
      </c>
      <c r="F296" s="5">
        <f>AVERAGE(B296:B325)</f>
        <v>0.42949999999999994</v>
      </c>
      <c r="G296" s="5">
        <f t="shared" ref="G296:H296" si="12">AVERAGE(C296:C325)</f>
        <v>0.58365217391304325</v>
      </c>
      <c r="H296" s="5">
        <f t="shared" si="12"/>
        <v>0.52575000000000005</v>
      </c>
    </row>
    <row r="297" spans="1:12">
      <c r="B297">
        <v>0.42699999999999999</v>
      </c>
      <c r="C297">
        <v>0.57799999999999996</v>
      </c>
      <c r="D297">
        <v>0.63100000000000001</v>
      </c>
      <c r="E297" s="2" t="s">
        <v>3</v>
      </c>
      <c r="F297">
        <f>STDEV(B296:B325)</f>
        <v>0.12129580542538623</v>
      </c>
      <c r="G297">
        <f t="shared" ref="G297:H297" si="13">STDEV(C296:C325)</f>
        <v>0.16665277148928404</v>
      </c>
      <c r="H297">
        <f t="shared" si="13"/>
        <v>0.13487267658383884</v>
      </c>
    </row>
    <row r="298" spans="1:12">
      <c r="B298">
        <v>0.33300000000000002</v>
      </c>
      <c r="C298" s="10">
        <v>0.70599999999999996</v>
      </c>
      <c r="D298">
        <v>0.46100000000000002</v>
      </c>
      <c r="E298" s="2" t="s">
        <v>41</v>
      </c>
      <c r="F298">
        <f>STDEV(B296:B325)/SQRT(COUNT(B296:B325))</f>
        <v>2.2145482920747184E-2</v>
      </c>
      <c r="G298">
        <f t="shared" ref="G298:H298" si="14">STDEV(C296:C325)/SQRT(COUNT(C296:C325))</f>
        <v>3.4749504998075637E-2</v>
      </c>
      <c r="H298">
        <f t="shared" si="14"/>
        <v>2.5488540064177292E-2</v>
      </c>
    </row>
    <row r="299" spans="1:12">
      <c r="B299">
        <v>0.42299999999999999</v>
      </c>
      <c r="C299" s="10">
        <v>0.87</v>
      </c>
      <c r="D299">
        <v>0.46300000000000002</v>
      </c>
      <c r="E299" s="2" t="s">
        <v>4</v>
      </c>
      <c r="F299">
        <f>COUNT(B296:B325)</f>
        <v>30</v>
      </c>
      <c r="G299">
        <f t="shared" ref="G299:H299" si="15">COUNT(C296:C325)</f>
        <v>23</v>
      </c>
      <c r="H299">
        <f t="shared" si="15"/>
        <v>28</v>
      </c>
    </row>
    <row r="300" spans="1:12">
      <c r="B300">
        <v>0.30199999999999999</v>
      </c>
      <c r="C300">
        <v>0.40899999999999997</v>
      </c>
      <c r="D300">
        <v>0.34399999999999997</v>
      </c>
      <c r="E300" s="2" t="s">
        <v>5</v>
      </c>
      <c r="F300" s="4"/>
      <c r="G300" s="7">
        <f>TTEST(B296:B325,C296:C325,2,3)</f>
        <v>5.9395830527897138E-4</v>
      </c>
      <c r="H300" s="7">
        <f>TTEST(B296:B325,D296:D325,2,3)</f>
        <v>6.1561732775390786E-3</v>
      </c>
    </row>
    <row r="301" spans="1:12">
      <c r="B301">
        <v>0.41699999999999998</v>
      </c>
      <c r="C301">
        <v>0.80300000000000005</v>
      </c>
      <c r="D301">
        <v>0.49099999999999999</v>
      </c>
      <c r="G301" s="2"/>
      <c r="H301" s="5"/>
      <c r="I301" s="5"/>
      <c r="J301" s="5"/>
      <c r="K301" s="5"/>
      <c r="L301" s="5"/>
    </row>
    <row r="302" spans="1:12">
      <c r="B302">
        <v>0.56299999999999994</v>
      </c>
      <c r="C302">
        <v>0.64</v>
      </c>
      <c r="D302">
        <v>0.40600000000000003</v>
      </c>
      <c r="G302" s="2"/>
    </row>
    <row r="303" spans="1:12">
      <c r="B303">
        <v>0.14499999999999999</v>
      </c>
      <c r="C303">
        <v>0.82599999999999996</v>
      </c>
      <c r="D303">
        <v>0.57999999999999996</v>
      </c>
      <c r="G303" s="2"/>
    </row>
    <row r="304" spans="1:12">
      <c r="B304">
        <v>0.45700000000000002</v>
      </c>
      <c r="C304">
        <v>0.58399999999999996</v>
      </c>
      <c r="D304">
        <v>0.496</v>
      </c>
      <c r="G304" s="2"/>
    </row>
    <row r="305" spans="2:12">
      <c r="B305">
        <v>0.40200000000000002</v>
      </c>
      <c r="C305">
        <v>0.65300000000000002</v>
      </c>
      <c r="D305">
        <v>0.52200000000000002</v>
      </c>
      <c r="G305" s="2"/>
      <c r="H305" s="4"/>
      <c r="I305" s="7"/>
      <c r="J305" s="8"/>
      <c r="K305" s="7"/>
      <c r="L305" s="7"/>
    </row>
    <row r="306" spans="2:12">
      <c r="B306">
        <v>0.66900000000000004</v>
      </c>
      <c r="C306">
        <v>0.48399999999999999</v>
      </c>
      <c r="D306">
        <v>0.497</v>
      </c>
    </row>
    <row r="307" spans="2:12">
      <c r="B307">
        <v>0.38700000000000001</v>
      </c>
      <c r="C307">
        <v>0.505</v>
      </c>
      <c r="D307">
        <v>0.44400000000000001</v>
      </c>
    </row>
    <row r="308" spans="2:12">
      <c r="B308">
        <v>0.46500000000000002</v>
      </c>
      <c r="C308">
        <v>0.26600000000000001</v>
      </c>
      <c r="D308">
        <v>0.40699999999999997</v>
      </c>
    </row>
    <row r="309" spans="2:12">
      <c r="B309">
        <v>0.43</v>
      </c>
      <c r="C309">
        <v>0.63400000000000001</v>
      </c>
      <c r="D309">
        <v>0.32600000000000001</v>
      </c>
    </row>
    <row r="310" spans="2:12">
      <c r="B310">
        <v>0.61899999999999999</v>
      </c>
      <c r="C310">
        <v>0.65400000000000003</v>
      </c>
      <c r="D310">
        <v>0.56599999999999995</v>
      </c>
    </row>
    <row r="311" spans="2:12">
      <c r="B311">
        <v>0.313</v>
      </c>
      <c r="C311">
        <v>0.76300000000000001</v>
      </c>
      <c r="D311">
        <v>0.378</v>
      </c>
    </row>
    <row r="312" spans="2:12">
      <c r="B312">
        <v>0.32400000000000001</v>
      </c>
      <c r="C312">
        <v>0.375</v>
      </c>
      <c r="D312">
        <v>0.55500000000000005</v>
      </c>
    </row>
    <row r="313" spans="2:12">
      <c r="B313">
        <v>0.52800000000000002</v>
      </c>
      <c r="C313">
        <v>0.48</v>
      </c>
      <c r="D313">
        <v>0.72399999999999998</v>
      </c>
    </row>
    <row r="314" spans="2:12">
      <c r="B314">
        <v>0.66600000000000004</v>
      </c>
      <c r="C314">
        <v>0.42499999999999999</v>
      </c>
      <c r="D314">
        <v>0.504</v>
      </c>
    </row>
    <row r="315" spans="2:12">
      <c r="B315">
        <v>0.34899999999999998</v>
      </c>
      <c r="C315">
        <v>0.748</v>
      </c>
      <c r="D315">
        <v>0.72499999999999998</v>
      </c>
    </row>
    <row r="316" spans="2:12">
      <c r="B316">
        <v>0.495</v>
      </c>
      <c r="C316">
        <v>0.60399999999999998</v>
      </c>
      <c r="D316">
        <v>0.77100000000000002</v>
      </c>
    </row>
    <row r="317" spans="2:12">
      <c r="B317">
        <v>0.31900000000000001</v>
      </c>
      <c r="C317">
        <v>0.55600000000000005</v>
      </c>
      <c r="D317">
        <v>0.84199999999999997</v>
      </c>
    </row>
    <row r="318" spans="2:12">
      <c r="B318">
        <v>0.58099999999999996</v>
      </c>
      <c r="C318">
        <v>0.26100000000000001</v>
      </c>
      <c r="D318">
        <v>0.45400000000000001</v>
      </c>
    </row>
    <row r="319" spans="2:12">
      <c r="B319">
        <v>0.48</v>
      </c>
      <c r="D319">
        <v>0.47099999999999997</v>
      </c>
    </row>
    <row r="320" spans="2:12">
      <c r="B320">
        <v>0.436</v>
      </c>
      <c r="D320">
        <v>0.51500000000000001</v>
      </c>
    </row>
    <row r="321" spans="1:8">
      <c r="B321">
        <v>0.59099999999999997</v>
      </c>
      <c r="D321">
        <v>0.58699999999999997</v>
      </c>
    </row>
    <row r="322" spans="1:8">
      <c r="B322">
        <v>0.33</v>
      </c>
      <c r="D322">
        <v>0.73</v>
      </c>
    </row>
    <row r="323" spans="1:8">
      <c r="B323">
        <v>0.30399999999999999</v>
      </c>
      <c r="D323">
        <v>0.505</v>
      </c>
    </row>
    <row r="324" spans="1:8">
      <c r="B324">
        <v>0.32400000000000001</v>
      </c>
    </row>
    <row r="325" spans="1:8">
      <c r="B325">
        <v>0.379</v>
      </c>
    </row>
    <row r="327" spans="1:8">
      <c r="A327" s="2" t="s">
        <v>62</v>
      </c>
      <c r="B327" s="1" t="s">
        <v>47</v>
      </c>
      <c r="C327" s="1" t="s">
        <v>8</v>
      </c>
      <c r="D327" s="1" t="s">
        <v>9</v>
      </c>
      <c r="F327" s="3" t="s">
        <v>47</v>
      </c>
      <c r="G327" s="3" t="s">
        <v>8</v>
      </c>
      <c r="H327" s="3" t="s">
        <v>9</v>
      </c>
    </row>
    <row r="328" spans="1:8">
      <c r="A328" s="2" t="s">
        <v>23</v>
      </c>
      <c r="B328">
        <v>0.63400000000000001</v>
      </c>
      <c r="C328">
        <v>0.47</v>
      </c>
      <c r="D328">
        <v>0.41899999999999998</v>
      </c>
      <c r="E328" s="2" t="s">
        <v>2</v>
      </c>
      <c r="F328" s="5">
        <f>AVERAGE(B328:B357)</f>
        <v>0.47576666666666667</v>
      </c>
      <c r="G328" s="5">
        <f>AVERAGE(C328:C357)</f>
        <v>0.46603333333333347</v>
      </c>
      <c r="H328" s="5">
        <f>AVERAGE(D328:D357)</f>
        <v>0.27023333333333333</v>
      </c>
    </row>
    <row r="329" spans="1:8">
      <c r="B329">
        <v>0.32900000000000001</v>
      </c>
      <c r="C329">
        <v>0.40699999999999997</v>
      </c>
      <c r="D329">
        <v>0.35499999999999998</v>
      </c>
      <c r="E329" s="2" t="s">
        <v>3</v>
      </c>
      <c r="F329">
        <f>STDEV(B328:B357)</f>
        <v>0.13746740888569614</v>
      </c>
      <c r="G329">
        <f>STDEV(C328:C357)</f>
        <v>9.6849504060585886E-2</v>
      </c>
      <c r="H329">
        <f>STDEV(D328:D357)</f>
        <v>0.13181718880467688</v>
      </c>
    </row>
    <row r="330" spans="1:8">
      <c r="B330">
        <v>0.36499999999999999</v>
      </c>
      <c r="C330">
        <v>0.39100000000000001</v>
      </c>
      <c r="D330">
        <v>0.27300000000000002</v>
      </c>
      <c r="E330" s="2" t="s">
        <v>41</v>
      </c>
      <c r="F330">
        <f>STDEV(B328:B357)/SQRT(COUNT(B328:B357))</f>
        <v>2.509800025616063E-2</v>
      </c>
      <c r="G330">
        <f>STDEV(C328:C357)/SQRT(COUNT(C328:C357))</f>
        <v>1.7682219352390355E-2</v>
      </c>
      <c r="H330">
        <f>STDEV(D328:D357)/SQRT(COUNT(D328:D357))</f>
        <v>2.4066415925079656E-2</v>
      </c>
    </row>
    <row r="331" spans="1:8">
      <c r="B331">
        <v>0.57699999999999996</v>
      </c>
      <c r="C331">
        <v>0.41199999999999998</v>
      </c>
      <c r="D331">
        <v>0.22500000000000001</v>
      </c>
      <c r="E331" s="2" t="s">
        <v>4</v>
      </c>
      <c r="F331">
        <f>COUNT(B328:B357)</f>
        <v>30</v>
      </c>
      <c r="G331">
        <f>COUNT(C328:C357)</f>
        <v>30</v>
      </c>
      <c r="H331">
        <f>COUNT(D328:D357)</f>
        <v>30</v>
      </c>
    </row>
    <row r="332" spans="1:8">
      <c r="B332">
        <v>0.48799999999999999</v>
      </c>
      <c r="C332">
        <v>0.44900000000000001</v>
      </c>
      <c r="D332">
        <v>0.14299999999999999</v>
      </c>
      <c r="E332" s="2" t="s">
        <v>5</v>
      </c>
      <c r="G332" s="13">
        <f>TTEST(B328:B357,C328:C357,2,3)</f>
        <v>0.75248545968574032</v>
      </c>
      <c r="H332" s="12">
        <f>TTEST(B328:B357,D328:D357,2,3)</f>
        <v>1.9209735502069888E-7</v>
      </c>
    </row>
    <row r="333" spans="1:8">
      <c r="B333">
        <v>0.26600000000000001</v>
      </c>
      <c r="C333">
        <v>0.435</v>
      </c>
      <c r="D333">
        <v>0.46800000000000003</v>
      </c>
      <c r="E333" s="2" t="s">
        <v>48</v>
      </c>
      <c r="G333" s="9"/>
      <c r="H333" s="12">
        <f>TTEST(C328:C357,D328:D357,2,3)</f>
        <v>2.2882407335448321E-8</v>
      </c>
    </row>
    <row r="334" spans="1:8">
      <c r="B334">
        <v>0.55600000000000005</v>
      </c>
      <c r="C334">
        <v>0.50900000000000001</v>
      </c>
      <c r="D334">
        <v>0.44700000000000001</v>
      </c>
      <c r="E334" s="2"/>
      <c r="G334" s="9"/>
      <c r="H334" s="6"/>
    </row>
    <row r="335" spans="1:8">
      <c r="B335">
        <v>0.35499999999999998</v>
      </c>
      <c r="C335">
        <v>0.372</v>
      </c>
      <c r="D335">
        <v>0.38700000000000001</v>
      </c>
      <c r="E335" s="2"/>
      <c r="G335" s="9"/>
      <c r="H335" s="6"/>
    </row>
    <row r="336" spans="1:8">
      <c r="B336">
        <v>0.36199999999999999</v>
      </c>
      <c r="C336">
        <v>0.436</v>
      </c>
      <c r="D336">
        <v>0.23799999999999999</v>
      </c>
      <c r="E336" s="2"/>
      <c r="G336" s="9"/>
      <c r="H336" s="6"/>
    </row>
    <row r="337" spans="2:8">
      <c r="B337">
        <v>0.57099999999999995</v>
      </c>
      <c r="C337">
        <v>0.46600000000000003</v>
      </c>
      <c r="D337">
        <v>0.34799999999999998</v>
      </c>
      <c r="E337" s="2"/>
      <c r="G337" s="9"/>
      <c r="H337" s="6"/>
    </row>
    <row r="338" spans="2:8">
      <c r="B338">
        <v>0.35599999999999998</v>
      </c>
      <c r="C338">
        <v>0.46800000000000003</v>
      </c>
      <c r="D338">
        <v>0.13400000000000001</v>
      </c>
      <c r="E338" s="2"/>
      <c r="G338" s="9"/>
      <c r="H338" s="6"/>
    </row>
    <row r="339" spans="2:8">
      <c r="B339">
        <v>0.64700000000000002</v>
      </c>
      <c r="C339">
        <v>0.315</v>
      </c>
      <c r="D339">
        <v>0.16300000000000001</v>
      </c>
      <c r="E339" s="2"/>
      <c r="G339" s="9"/>
      <c r="H339" s="6"/>
    </row>
    <row r="340" spans="2:8">
      <c r="B340">
        <v>0.437</v>
      </c>
      <c r="C340">
        <v>0.51400000000000001</v>
      </c>
      <c r="D340">
        <v>0.17100000000000001</v>
      </c>
      <c r="E340" s="2"/>
      <c r="G340" s="9"/>
      <c r="H340" s="6"/>
    </row>
    <row r="341" spans="2:8">
      <c r="B341">
        <v>0.503</v>
      </c>
      <c r="C341">
        <v>0.71399999999999997</v>
      </c>
      <c r="D341">
        <v>7.0999999999999994E-2</v>
      </c>
      <c r="E341" s="2"/>
      <c r="G341" s="9"/>
      <c r="H341" s="6"/>
    </row>
    <row r="342" spans="2:8">
      <c r="B342">
        <v>0.51700000000000002</v>
      </c>
      <c r="C342">
        <v>0.46600000000000003</v>
      </c>
      <c r="D342">
        <v>0.626</v>
      </c>
    </row>
    <row r="343" spans="2:8">
      <c r="B343">
        <v>0.53200000000000003</v>
      </c>
      <c r="C343">
        <v>0.40500000000000003</v>
      </c>
      <c r="D343">
        <v>0.224</v>
      </c>
    </row>
    <row r="344" spans="2:8">
      <c r="B344">
        <v>0.249</v>
      </c>
      <c r="C344">
        <v>0.33700000000000002</v>
      </c>
      <c r="D344">
        <v>0.216</v>
      </c>
    </row>
    <row r="345" spans="2:8">
      <c r="B345">
        <v>0.52600000000000002</v>
      </c>
      <c r="C345">
        <v>0.38</v>
      </c>
      <c r="D345">
        <v>0.28100000000000003</v>
      </c>
    </row>
    <row r="346" spans="2:8">
      <c r="B346">
        <v>0.42599999999999999</v>
      </c>
      <c r="C346">
        <v>0.58499999999999996</v>
      </c>
      <c r="D346">
        <v>0.27100000000000002</v>
      </c>
    </row>
    <row r="347" spans="2:8">
      <c r="B347">
        <v>0.372</v>
      </c>
      <c r="C347">
        <v>0.51500000000000001</v>
      </c>
      <c r="D347">
        <v>0.126</v>
      </c>
    </row>
    <row r="348" spans="2:8">
      <c r="B348">
        <v>0.51</v>
      </c>
      <c r="C348">
        <v>0.45</v>
      </c>
      <c r="D348">
        <v>0.55000000000000004</v>
      </c>
    </row>
    <row r="349" spans="2:8">
      <c r="B349">
        <v>0.63800000000000001</v>
      </c>
      <c r="C349">
        <v>0.39600000000000002</v>
      </c>
      <c r="D349">
        <v>0.34100000000000003</v>
      </c>
    </row>
    <row r="350" spans="2:8">
      <c r="B350">
        <v>0.35399999999999998</v>
      </c>
      <c r="C350">
        <v>0.66500000000000004</v>
      </c>
      <c r="D350">
        <v>0.18</v>
      </c>
    </row>
    <row r="351" spans="2:8">
      <c r="B351">
        <v>0.29099999999999998</v>
      </c>
      <c r="C351">
        <v>0.48499999999999999</v>
      </c>
      <c r="D351">
        <v>0.14099999999999999</v>
      </c>
    </row>
    <row r="352" spans="2:8">
      <c r="B352">
        <v>0.621</v>
      </c>
      <c r="C352">
        <v>0.33900000000000002</v>
      </c>
      <c r="D352">
        <v>0.16700000000000001</v>
      </c>
    </row>
    <row r="353" spans="1:8">
      <c r="B353">
        <v>0.67900000000000005</v>
      </c>
      <c r="C353">
        <v>0.45400000000000001</v>
      </c>
      <c r="D353">
        <v>0.26900000000000002</v>
      </c>
    </row>
    <row r="354" spans="1:8">
      <c r="B354">
        <v>0.63600000000000001</v>
      </c>
      <c r="C354">
        <v>0.42799999999999999</v>
      </c>
      <c r="D354">
        <v>0.223</v>
      </c>
    </row>
    <row r="355" spans="1:8">
      <c r="B355">
        <v>0.67200000000000004</v>
      </c>
      <c r="C355">
        <v>0.46899999999999997</v>
      </c>
      <c r="D355">
        <v>0.25600000000000001</v>
      </c>
    </row>
    <row r="356" spans="1:8">
      <c r="B356">
        <v>0.22900000000000001</v>
      </c>
      <c r="C356">
        <v>0.58499999999999996</v>
      </c>
      <c r="D356">
        <v>0.17299999999999999</v>
      </c>
    </row>
    <row r="357" spans="1:8">
      <c r="B357">
        <v>0.57499999999999996</v>
      </c>
      <c r="C357">
        <v>0.66400000000000003</v>
      </c>
      <c r="D357">
        <v>0.221</v>
      </c>
    </row>
    <row r="359" spans="1:8">
      <c r="A359" s="2" t="s">
        <v>63</v>
      </c>
      <c r="B359" s="1" t="s">
        <v>0</v>
      </c>
      <c r="C359" s="1" t="s">
        <v>1</v>
      </c>
      <c r="D359" t="s">
        <v>11</v>
      </c>
      <c r="F359" s="3" t="s">
        <v>0</v>
      </c>
      <c r="G359" s="3" t="s">
        <v>1</v>
      </c>
      <c r="H359" s="2" t="s">
        <v>11</v>
      </c>
    </row>
    <row r="360" spans="1:8">
      <c r="A360" s="2" t="s">
        <v>23</v>
      </c>
      <c r="B360">
        <v>0.42699999999999999</v>
      </c>
      <c r="C360">
        <v>0.50700000000000001</v>
      </c>
      <c r="D360">
        <v>0.52700000000000002</v>
      </c>
      <c r="E360" s="2" t="s">
        <v>2</v>
      </c>
      <c r="F360" s="5">
        <f>AVERAGE(B360:B389)</f>
        <v>0.42123333333333329</v>
      </c>
      <c r="G360" s="5">
        <f t="shared" ref="G360:H360" si="16">AVERAGE(C360:C389)</f>
        <v>0.45610344827586213</v>
      </c>
      <c r="H360" s="5">
        <f t="shared" si="16"/>
        <v>0.46800000000000003</v>
      </c>
    </row>
    <row r="361" spans="1:8">
      <c r="B361">
        <v>0.33600000000000002</v>
      </c>
      <c r="C361">
        <v>0.19700000000000001</v>
      </c>
      <c r="D361">
        <v>0.502</v>
      </c>
      <c r="E361" s="2" t="s">
        <v>3</v>
      </c>
      <c r="F361">
        <f>STDEV(B360:B389)</f>
        <v>9.6209427931926494E-2</v>
      </c>
      <c r="G361">
        <f t="shared" ref="G361:H361" si="17">STDEV(C360:C389)</f>
        <v>0.11268234264882648</v>
      </c>
      <c r="H361">
        <f t="shared" si="17"/>
        <v>0.14494755294053191</v>
      </c>
    </row>
    <row r="362" spans="1:8">
      <c r="B362">
        <v>0.34499999999999997</v>
      </c>
      <c r="C362">
        <v>0.55900000000000005</v>
      </c>
      <c r="D362">
        <v>0.52100000000000002</v>
      </c>
      <c r="E362" s="2" t="s">
        <v>41</v>
      </c>
      <c r="F362">
        <f>STDEV(B360:B389)/SQRT(COUNT(B360:B389))</f>
        <v>1.7565357974327914E-2</v>
      </c>
      <c r="G362">
        <f t="shared" ref="G362:H362" si="18">STDEV(C360:C389)/SQRT(COUNT(C360:C389))</f>
        <v>2.0924585724756268E-2</v>
      </c>
      <c r="H362">
        <f t="shared" si="18"/>
        <v>2.6463681466901198E-2</v>
      </c>
    </row>
    <row r="363" spans="1:8">
      <c r="B363">
        <v>0.34599999999999997</v>
      </c>
      <c r="C363">
        <v>0.29699999999999999</v>
      </c>
      <c r="D363">
        <v>0.57899999999999996</v>
      </c>
      <c r="E363" s="2" t="s">
        <v>4</v>
      </c>
      <c r="F363">
        <f>COUNT(B360:B389)</f>
        <v>30</v>
      </c>
      <c r="G363">
        <f t="shared" ref="G363:H363" si="19">COUNT(C360:C389)</f>
        <v>29</v>
      </c>
      <c r="H363">
        <f t="shared" si="19"/>
        <v>30</v>
      </c>
    </row>
    <row r="364" spans="1:8">
      <c r="B364">
        <v>0.54500000000000004</v>
      </c>
      <c r="C364">
        <v>0.49299999999999999</v>
      </c>
      <c r="D364">
        <v>0.66100000000000003</v>
      </c>
      <c r="E364" s="2" t="s">
        <v>5</v>
      </c>
      <c r="G364" s="13">
        <f>TTEST(B360:B389,C360:C389,2,3)</f>
        <v>0.20719168802449298</v>
      </c>
      <c r="H364" s="6">
        <f>TTEST(B360:B389,D360:D389,2,3)</f>
        <v>0.14713666204090931</v>
      </c>
    </row>
    <row r="365" spans="1:8">
      <c r="B365">
        <v>0.33800000000000002</v>
      </c>
      <c r="C365">
        <v>0.42399999999999999</v>
      </c>
      <c r="D365">
        <v>0.63600000000000001</v>
      </c>
      <c r="E365" s="2" t="s">
        <v>46</v>
      </c>
      <c r="G365" s="9"/>
      <c r="H365" s="13">
        <f>TTEST(C360:C389,D360:D389,2,3)</f>
        <v>0.72572581920341162</v>
      </c>
    </row>
    <row r="366" spans="1:8">
      <c r="B366">
        <v>0.43</v>
      </c>
      <c r="C366">
        <v>0.39700000000000002</v>
      </c>
      <c r="D366">
        <v>0.57399999999999995</v>
      </c>
      <c r="E366" s="2"/>
      <c r="G366" s="9"/>
      <c r="H366" s="6"/>
    </row>
    <row r="367" spans="1:8">
      <c r="B367">
        <v>0.34200000000000003</v>
      </c>
      <c r="C367">
        <v>0.54700000000000004</v>
      </c>
      <c r="D367">
        <v>0.46400000000000002</v>
      </c>
      <c r="E367" s="2"/>
      <c r="G367" s="9"/>
      <c r="H367" s="6"/>
    </row>
    <row r="368" spans="1:8">
      <c r="B368">
        <v>0.437</v>
      </c>
      <c r="C368">
        <v>0.52200000000000002</v>
      </c>
      <c r="D368">
        <v>0.45100000000000001</v>
      </c>
      <c r="E368" s="2"/>
      <c r="G368" s="9"/>
      <c r="H368" s="6"/>
    </row>
    <row r="369" spans="2:8">
      <c r="B369">
        <v>0.42699999999999999</v>
      </c>
      <c r="C369">
        <v>0.45900000000000002</v>
      </c>
      <c r="D369">
        <v>0.441</v>
      </c>
      <c r="E369" s="2"/>
      <c r="G369" s="9"/>
      <c r="H369" s="6"/>
    </row>
    <row r="370" spans="2:8">
      <c r="B370">
        <v>0.57199999999999995</v>
      </c>
      <c r="C370">
        <v>0.65300000000000002</v>
      </c>
      <c r="D370">
        <v>0.64800000000000002</v>
      </c>
      <c r="E370" s="2"/>
      <c r="G370" s="9"/>
      <c r="H370" s="6"/>
    </row>
    <row r="371" spans="2:8">
      <c r="B371">
        <v>0.36399999999999999</v>
      </c>
      <c r="C371">
        <v>0.36799999999999999</v>
      </c>
      <c r="D371">
        <v>0.58199999999999996</v>
      </c>
      <c r="E371" s="2"/>
      <c r="G371" s="9"/>
      <c r="H371" s="6"/>
    </row>
    <row r="372" spans="2:8">
      <c r="B372">
        <v>0.48899999999999999</v>
      </c>
      <c r="C372">
        <v>0.60699999999999998</v>
      </c>
      <c r="D372">
        <v>0.50600000000000001</v>
      </c>
      <c r="E372" s="2"/>
      <c r="G372" s="9"/>
      <c r="H372" s="6"/>
    </row>
    <row r="373" spans="2:8">
      <c r="B373">
        <v>0.46100000000000002</v>
      </c>
      <c r="C373">
        <v>0.51300000000000001</v>
      </c>
      <c r="D373">
        <v>0.53</v>
      </c>
      <c r="E373" s="2"/>
      <c r="G373" s="9"/>
      <c r="H373" s="6"/>
    </row>
    <row r="374" spans="2:8">
      <c r="B374">
        <v>0.53300000000000003</v>
      </c>
      <c r="C374">
        <v>0.60799999999999998</v>
      </c>
      <c r="D374">
        <v>0.66</v>
      </c>
    </row>
    <row r="375" spans="2:8">
      <c r="B375">
        <v>0.33200000000000002</v>
      </c>
      <c r="C375">
        <v>0.43099999999999999</v>
      </c>
      <c r="D375">
        <v>0.58799999999999997</v>
      </c>
    </row>
    <row r="376" spans="2:8">
      <c r="B376">
        <v>0.30499999999999999</v>
      </c>
      <c r="C376">
        <v>0.55800000000000005</v>
      </c>
      <c r="D376">
        <v>0.432</v>
      </c>
    </row>
    <row r="377" spans="2:8">
      <c r="B377">
        <v>0.222</v>
      </c>
      <c r="C377">
        <v>0.63</v>
      </c>
      <c r="D377">
        <v>0.51200000000000001</v>
      </c>
    </row>
    <row r="378" spans="2:8">
      <c r="B378">
        <v>0.53</v>
      </c>
      <c r="C378">
        <v>0.35699999999999998</v>
      </c>
      <c r="D378">
        <v>0.38</v>
      </c>
    </row>
    <row r="379" spans="2:8">
      <c r="B379">
        <v>0.63200000000000001</v>
      </c>
      <c r="C379">
        <v>0.47099999999999997</v>
      </c>
      <c r="D379">
        <v>0.54600000000000004</v>
      </c>
    </row>
    <row r="380" spans="2:8">
      <c r="B380">
        <v>0.4</v>
      </c>
      <c r="C380">
        <v>0.443</v>
      </c>
      <c r="D380">
        <v>0.16800000000000001</v>
      </c>
    </row>
    <row r="381" spans="2:8">
      <c r="B381">
        <v>0.47699999999999998</v>
      </c>
      <c r="C381">
        <v>0.51100000000000001</v>
      </c>
      <c r="D381">
        <v>7.5999999999999998E-2</v>
      </c>
    </row>
    <row r="382" spans="2:8">
      <c r="B382">
        <v>0.55900000000000005</v>
      </c>
      <c r="C382">
        <v>0.48899999999999999</v>
      </c>
      <c r="D382">
        <v>0.255</v>
      </c>
    </row>
    <row r="383" spans="2:8">
      <c r="B383">
        <v>0.45400000000000001</v>
      </c>
      <c r="C383">
        <v>0.39300000000000002</v>
      </c>
      <c r="D383">
        <v>0.52100000000000002</v>
      </c>
    </row>
    <row r="384" spans="2:8">
      <c r="B384">
        <v>0.38200000000000001</v>
      </c>
      <c r="C384">
        <v>0.36799999999999999</v>
      </c>
      <c r="D384">
        <v>0.51700000000000002</v>
      </c>
    </row>
    <row r="385" spans="1:12">
      <c r="B385">
        <v>0.32400000000000001</v>
      </c>
      <c r="C385">
        <v>0.36599999999999999</v>
      </c>
      <c r="D385">
        <v>0.28899999999999998</v>
      </c>
    </row>
    <row r="386" spans="1:12">
      <c r="B386">
        <v>0.33800000000000002</v>
      </c>
      <c r="C386">
        <v>0.34300000000000003</v>
      </c>
      <c r="D386">
        <v>0.39600000000000002</v>
      </c>
    </row>
    <row r="387" spans="1:12">
      <c r="B387">
        <v>0.33</v>
      </c>
      <c r="C387">
        <v>0.23899999999999999</v>
      </c>
      <c r="D387">
        <v>0.42499999999999999</v>
      </c>
    </row>
    <row r="388" spans="1:12">
      <c r="B388">
        <v>0.51100000000000001</v>
      </c>
      <c r="C388">
        <v>0.47699999999999998</v>
      </c>
      <c r="D388">
        <v>0.42499999999999999</v>
      </c>
    </row>
    <row r="389" spans="1:12">
      <c r="B389">
        <v>0.44900000000000001</v>
      </c>
      <c r="D389">
        <v>0.22800000000000001</v>
      </c>
    </row>
    <row r="391" spans="1:12">
      <c r="A391" s="2" t="s">
        <v>64</v>
      </c>
      <c r="B391" s="1" t="s">
        <v>7</v>
      </c>
      <c r="C391" s="1" t="s">
        <v>10</v>
      </c>
      <c r="D391" t="s">
        <v>11</v>
      </c>
      <c r="E391" t="s">
        <v>12</v>
      </c>
      <c r="F391" t="s">
        <v>13</v>
      </c>
      <c r="H391" s="3" t="s">
        <v>7</v>
      </c>
      <c r="I391" s="3" t="s">
        <v>10</v>
      </c>
      <c r="J391" s="2" t="s">
        <v>11</v>
      </c>
      <c r="K391" s="2" t="s">
        <v>12</v>
      </c>
      <c r="L391" s="2" t="s">
        <v>13</v>
      </c>
    </row>
    <row r="392" spans="1:12">
      <c r="A392" s="2" t="s">
        <v>23</v>
      </c>
      <c r="B392">
        <v>0.502</v>
      </c>
      <c r="C392">
        <v>0.51600000000000001</v>
      </c>
      <c r="D392" s="10">
        <v>0.56699999999999995</v>
      </c>
      <c r="E392" s="10">
        <v>0.57699999999999996</v>
      </c>
      <c r="F392" s="10">
        <v>0.58599999999999997</v>
      </c>
      <c r="G392" s="2" t="s">
        <v>2</v>
      </c>
      <c r="H392" s="5">
        <f>AVERAGE(B392:B419)</f>
        <v>0.50377777777777777</v>
      </c>
      <c r="I392" s="5">
        <f t="shared" ref="I392:K392" si="20">AVERAGE(C392:C419)</f>
        <v>0.52267857142857133</v>
      </c>
      <c r="J392" s="5">
        <f t="shared" si="20"/>
        <v>0.52581481481481496</v>
      </c>
      <c r="K392" s="5">
        <f t="shared" si="20"/>
        <v>0.53399999999999992</v>
      </c>
      <c r="L392" s="5">
        <f>AVERAGE(F392:F419)</f>
        <v>0.38778571428571429</v>
      </c>
    </row>
    <row r="393" spans="1:12">
      <c r="B393">
        <v>0.55900000000000005</v>
      </c>
      <c r="C393">
        <v>0.5</v>
      </c>
      <c r="D393" s="10">
        <v>0.67300000000000004</v>
      </c>
      <c r="E393" s="10">
        <v>0.55800000000000005</v>
      </c>
      <c r="F393" s="10">
        <v>0.26300000000000001</v>
      </c>
      <c r="G393" s="2" t="s">
        <v>3</v>
      </c>
      <c r="H393">
        <f>STDEV(B392:B419)</f>
        <v>0.12750997949884138</v>
      </c>
      <c r="I393">
        <f t="shared" ref="I393:K393" si="21">STDEV(C392:C419)</f>
        <v>0.11092408267099722</v>
      </c>
      <c r="J393">
        <f t="shared" si="21"/>
        <v>0.12534691461240244</v>
      </c>
      <c r="K393">
        <f t="shared" si="21"/>
        <v>0.11954982224997301</v>
      </c>
      <c r="L393">
        <f>STDEV(F392:F419)</f>
        <v>0.1428641823662411</v>
      </c>
    </row>
    <row r="394" spans="1:12">
      <c r="B394">
        <v>0.47399999999999998</v>
      </c>
      <c r="C394">
        <v>0.6</v>
      </c>
      <c r="D394" s="10">
        <v>0.63700000000000001</v>
      </c>
      <c r="E394" s="10">
        <v>0.60499999999999998</v>
      </c>
      <c r="F394" s="10">
        <v>0.33200000000000002</v>
      </c>
      <c r="G394" s="2" t="s">
        <v>41</v>
      </c>
      <c r="H394">
        <f>STDEV(B392:B419)/SQRT(COUNT(B392:B419))</f>
        <v>2.4539306996006576E-2</v>
      </c>
      <c r="I394">
        <f t="shared" ref="I394:K394" si="22">STDEV(C392:C419)/SQRT(COUNT(C392:C419))</f>
        <v>2.0962681225387709E-2</v>
      </c>
      <c r="J394">
        <f t="shared" si="22"/>
        <v>2.412302496451986E-2</v>
      </c>
      <c r="K394">
        <f t="shared" si="22"/>
        <v>2.3445649096121589E-2</v>
      </c>
      <c r="L394">
        <f>STDEV(F392:F419)/SQRT(COUNT(F392:F419))</f>
        <v>2.6998792699975224E-2</v>
      </c>
    </row>
    <row r="395" spans="1:12">
      <c r="B395">
        <v>0.77</v>
      </c>
      <c r="C395">
        <v>0.46300000000000002</v>
      </c>
      <c r="D395" s="10">
        <v>0.67100000000000004</v>
      </c>
      <c r="E395" s="10">
        <v>0.67700000000000005</v>
      </c>
      <c r="F395" s="10">
        <v>0.153</v>
      </c>
      <c r="G395" s="2" t="s">
        <v>4</v>
      </c>
      <c r="H395">
        <f>COUNT(B392:B419)</f>
        <v>27</v>
      </c>
      <c r="I395">
        <f t="shared" ref="I395:K395" si="23">COUNT(C392:C419)</f>
        <v>28</v>
      </c>
      <c r="J395">
        <f t="shared" si="23"/>
        <v>27</v>
      </c>
      <c r="K395">
        <f t="shared" si="23"/>
        <v>26</v>
      </c>
      <c r="L395">
        <f>COUNT(F392:F419)</f>
        <v>28</v>
      </c>
    </row>
    <row r="396" spans="1:12">
      <c r="B396">
        <v>0.44400000000000001</v>
      </c>
      <c r="C396">
        <v>0.36399999999999999</v>
      </c>
      <c r="D396" s="10">
        <v>0.59799999999999998</v>
      </c>
      <c r="E396" s="10">
        <v>0.6</v>
      </c>
      <c r="F396" s="10">
        <v>0.22500000000000001</v>
      </c>
      <c r="G396" s="2" t="s">
        <v>5</v>
      </c>
      <c r="I396" s="13">
        <f>TTEST(B392:B419,C392:C419,2,3)</f>
        <v>0.56068227190562747</v>
      </c>
      <c r="J396" s="13">
        <f>TTEST(B392:B419,D392:D419,2,3)</f>
        <v>0.52471776973870843</v>
      </c>
      <c r="K396" s="13">
        <f>TTEST(B392:B419,E392:E419,2,3)</f>
        <v>0.37739336266014401</v>
      </c>
      <c r="L396" s="12">
        <f>TTEST(B392:B419,F392:F419,2,3)</f>
        <v>2.4729377230241893E-3</v>
      </c>
    </row>
    <row r="397" spans="1:12">
      <c r="B397">
        <v>0.45800000000000002</v>
      </c>
      <c r="C397">
        <v>0.495</v>
      </c>
      <c r="D397" s="10">
        <v>0.58399999999999996</v>
      </c>
      <c r="E397" s="10">
        <v>0.64</v>
      </c>
      <c r="F397" s="10">
        <v>0.502</v>
      </c>
      <c r="G397" s="2" t="s">
        <v>49</v>
      </c>
      <c r="I397" s="9"/>
      <c r="J397" s="13">
        <f>TTEST(C392:C419,D392:D419,2,3)</f>
        <v>0.92220499302203374</v>
      </c>
      <c r="K397" s="13">
        <f>TTEST(C392:C419,E392:E419,2,3)</f>
        <v>0.72035549980839275</v>
      </c>
      <c r="L397" s="12">
        <f>TTEST(C392:C419,F392:F419,2,3)</f>
        <v>2.441038037765403E-4</v>
      </c>
    </row>
    <row r="398" spans="1:12">
      <c r="B398">
        <v>0.61299999999999999</v>
      </c>
      <c r="C398">
        <v>0.42</v>
      </c>
      <c r="D398" s="10">
        <v>0.64100000000000001</v>
      </c>
      <c r="E398" s="10">
        <v>0.28399999999999997</v>
      </c>
      <c r="F398" s="10">
        <v>0.443</v>
      </c>
      <c r="G398" s="9"/>
      <c r="H398" s="6"/>
    </row>
    <row r="399" spans="1:12">
      <c r="B399">
        <v>0.52700000000000002</v>
      </c>
      <c r="C399">
        <v>0.55300000000000005</v>
      </c>
      <c r="D399" s="10">
        <v>0.435</v>
      </c>
      <c r="E399" s="10">
        <v>0.49099999999999999</v>
      </c>
      <c r="F399" s="10">
        <v>0.41199999999999998</v>
      </c>
      <c r="G399" s="9"/>
      <c r="H399" s="6"/>
    </row>
    <row r="400" spans="1:12">
      <c r="B400">
        <v>0.27600000000000002</v>
      </c>
      <c r="C400">
        <v>0.49</v>
      </c>
      <c r="D400" s="10">
        <v>0.42099999999999999</v>
      </c>
      <c r="E400" s="10">
        <v>0.66400000000000003</v>
      </c>
      <c r="F400" s="10">
        <v>0.14499999999999999</v>
      </c>
      <c r="G400" s="9"/>
      <c r="H400" s="6"/>
    </row>
    <row r="401" spans="2:8">
      <c r="B401">
        <v>0.29899999999999999</v>
      </c>
      <c r="C401">
        <v>0.40600000000000003</v>
      </c>
      <c r="D401" s="10">
        <v>0.23799999999999999</v>
      </c>
      <c r="E401" s="10">
        <v>0.63</v>
      </c>
      <c r="F401" s="10">
        <v>0.16900000000000001</v>
      </c>
      <c r="G401" s="9"/>
      <c r="H401" s="6"/>
    </row>
    <row r="402" spans="2:8">
      <c r="B402">
        <v>0.42699999999999999</v>
      </c>
      <c r="C402">
        <v>0.45300000000000001</v>
      </c>
      <c r="D402" s="10">
        <v>0.57699999999999996</v>
      </c>
      <c r="E402" s="10">
        <v>0.42299999999999999</v>
      </c>
      <c r="F402" s="10">
        <v>0.28699999999999998</v>
      </c>
      <c r="G402" s="9"/>
      <c r="H402" s="6"/>
    </row>
    <row r="403" spans="2:8">
      <c r="B403">
        <v>0.73899999999999999</v>
      </c>
      <c r="C403">
        <v>0.58199999999999996</v>
      </c>
      <c r="D403" s="10">
        <v>0.47599999999999998</v>
      </c>
      <c r="E403" s="10">
        <v>0.51700000000000002</v>
      </c>
      <c r="F403" s="10">
        <v>0.32900000000000001</v>
      </c>
      <c r="G403" s="9"/>
      <c r="H403" s="6"/>
    </row>
    <row r="404" spans="2:8">
      <c r="B404">
        <v>0.70399999999999996</v>
      </c>
      <c r="C404">
        <v>0.50700000000000001</v>
      </c>
      <c r="D404" s="10">
        <v>0.65500000000000003</v>
      </c>
      <c r="E404" s="10">
        <v>0.29299999999999998</v>
      </c>
      <c r="F404" s="10">
        <v>0.32</v>
      </c>
      <c r="G404" s="9"/>
      <c r="H404" s="6"/>
    </row>
    <row r="405" spans="2:8">
      <c r="B405">
        <v>0.32200000000000001</v>
      </c>
      <c r="C405">
        <v>0.499</v>
      </c>
      <c r="D405" s="10">
        <v>0.64900000000000002</v>
      </c>
      <c r="E405" s="10">
        <v>0.52</v>
      </c>
      <c r="F405" s="10">
        <v>0.47699999999999998</v>
      </c>
      <c r="G405" s="9"/>
      <c r="H405" s="6"/>
    </row>
    <row r="406" spans="2:8">
      <c r="B406">
        <v>0.54200000000000004</v>
      </c>
      <c r="C406">
        <v>0.67800000000000005</v>
      </c>
      <c r="D406" s="10">
        <v>0.32800000000000001</v>
      </c>
      <c r="E406" s="10">
        <v>0.52400000000000002</v>
      </c>
      <c r="F406" s="10">
        <v>0.20599999999999999</v>
      </c>
    </row>
    <row r="407" spans="2:8">
      <c r="B407">
        <v>0.63700000000000001</v>
      </c>
      <c r="C407">
        <v>0.66600000000000004</v>
      </c>
      <c r="D407" s="10">
        <v>0.55800000000000005</v>
      </c>
      <c r="E407" s="10">
        <v>0.68899999999999995</v>
      </c>
      <c r="F407" s="10">
        <v>0.19800000000000001</v>
      </c>
    </row>
    <row r="408" spans="2:8">
      <c r="B408">
        <v>0.67100000000000004</v>
      </c>
      <c r="C408">
        <v>0.71799999999999997</v>
      </c>
      <c r="D408" s="10">
        <v>0.36099999999999999</v>
      </c>
      <c r="E408" s="10">
        <v>0.375</v>
      </c>
      <c r="F408" s="10">
        <v>0.41399999999999998</v>
      </c>
    </row>
    <row r="409" spans="2:8">
      <c r="B409">
        <v>0.497</v>
      </c>
      <c r="C409">
        <v>0.60499999999999998</v>
      </c>
      <c r="D409" s="10">
        <v>0.52500000000000002</v>
      </c>
      <c r="E409" s="10">
        <v>0.7</v>
      </c>
      <c r="F409" s="10">
        <v>0.378</v>
      </c>
    </row>
    <row r="410" spans="2:8">
      <c r="B410">
        <v>0.501</v>
      </c>
      <c r="C410">
        <v>0.80500000000000005</v>
      </c>
      <c r="D410" s="10">
        <v>0.4</v>
      </c>
      <c r="E410" s="10">
        <v>0.64200000000000002</v>
      </c>
      <c r="F410" s="10">
        <v>0.41899999999999998</v>
      </c>
    </row>
    <row r="411" spans="2:8">
      <c r="B411">
        <v>0.36399999999999999</v>
      </c>
      <c r="C411">
        <v>0.36399999999999999</v>
      </c>
      <c r="D411" s="10">
        <v>0.50600000000000001</v>
      </c>
      <c r="E411" s="10">
        <v>0.42</v>
      </c>
      <c r="F411" s="10">
        <v>0.57899999999999996</v>
      </c>
    </row>
    <row r="412" spans="2:8">
      <c r="B412">
        <v>0.505</v>
      </c>
      <c r="C412">
        <v>0.51300000000000001</v>
      </c>
      <c r="D412" s="10">
        <v>0.66600000000000004</v>
      </c>
      <c r="E412" s="10">
        <v>0.42099999999999999</v>
      </c>
      <c r="F412" s="10">
        <v>0.67700000000000005</v>
      </c>
    </row>
    <row r="413" spans="2:8">
      <c r="B413">
        <v>0.432</v>
      </c>
      <c r="C413">
        <v>0.51900000000000002</v>
      </c>
      <c r="D413" s="10">
        <v>0.63600000000000001</v>
      </c>
      <c r="E413" s="10">
        <v>0.41799999999999998</v>
      </c>
      <c r="F413" s="10">
        <v>0.40300000000000002</v>
      </c>
    </row>
    <row r="414" spans="2:8">
      <c r="B414">
        <v>0.497</v>
      </c>
      <c r="C414">
        <v>0.48499999999999999</v>
      </c>
      <c r="D414" s="10">
        <v>0.55200000000000005</v>
      </c>
      <c r="E414" s="10">
        <v>0.59099999999999997</v>
      </c>
      <c r="F414" s="10">
        <v>0.44</v>
      </c>
    </row>
    <row r="415" spans="2:8">
      <c r="B415">
        <v>0.376</v>
      </c>
      <c r="C415">
        <v>0.49099999999999999</v>
      </c>
      <c r="D415" s="10">
        <v>0.432</v>
      </c>
      <c r="E415" s="10">
        <v>0.42599999999999999</v>
      </c>
      <c r="F415" s="10">
        <v>0.45900000000000002</v>
      </c>
    </row>
    <row r="416" spans="2:8">
      <c r="B416">
        <v>0.42299999999999999</v>
      </c>
      <c r="C416">
        <v>0.53200000000000003</v>
      </c>
      <c r="D416" s="10">
        <v>0.65</v>
      </c>
      <c r="E416" s="10">
        <v>0.623</v>
      </c>
      <c r="F416" s="10">
        <v>0.496</v>
      </c>
    </row>
    <row r="417" spans="1:8">
      <c r="B417">
        <v>0.57699999999999996</v>
      </c>
      <c r="C417">
        <v>0.60199999999999998</v>
      </c>
      <c r="D417" s="10">
        <v>0.44500000000000001</v>
      </c>
      <c r="E417" s="10">
        <v>0.57599999999999996</v>
      </c>
      <c r="F417" s="10">
        <v>0.47899999999999998</v>
      </c>
    </row>
    <row r="418" spans="1:8">
      <c r="B418">
        <v>0.46600000000000003</v>
      </c>
      <c r="C418">
        <v>0.28299999999999997</v>
      </c>
      <c r="D418" s="10">
        <v>0.316</v>
      </c>
      <c r="F418" s="10">
        <v>0.54500000000000004</v>
      </c>
    </row>
    <row r="419" spans="1:8">
      <c r="C419">
        <v>0.52600000000000002</v>
      </c>
      <c r="F419" s="10">
        <v>0.52200000000000002</v>
      </c>
    </row>
    <row r="421" spans="1:8">
      <c r="A421" s="2" t="s">
        <v>65</v>
      </c>
      <c r="B421" s="1" t="s">
        <v>0</v>
      </c>
      <c r="C421" s="1" t="s">
        <v>1</v>
      </c>
      <c r="D421" t="s">
        <v>11</v>
      </c>
      <c r="F421" s="3" t="s">
        <v>0</v>
      </c>
      <c r="G421" s="3" t="s">
        <v>1</v>
      </c>
      <c r="H421" s="2" t="s">
        <v>11</v>
      </c>
    </row>
    <row r="422" spans="1:8">
      <c r="A422" s="2" t="s">
        <v>24</v>
      </c>
      <c r="B422">
        <v>0.13600000000000001</v>
      </c>
      <c r="C422">
        <v>0.115</v>
      </c>
      <c r="D422">
        <v>0.26100000000000001</v>
      </c>
      <c r="E422" s="2" t="s">
        <v>2</v>
      </c>
      <c r="F422" s="5">
        <f>AVERAGE(B422:B449)</f>
        <v>0.12261538461538463</v>
      </c>
      <c r="G422" s="5">
        <f t="shared" ref="G422:H422" si="24">AVERAGE(C422:C449)</f>
        <v>0.24846428571428575</v>
      </c>
      <c r="H422" s="5">
        <f t="shared" si="24"/>
        <v>0.15907692307692309</v>
      </c>
    </row>
    <row r="423" spans="1:8">
      <c r="B423">
        <v>0.05</v>
      </c>
      <c r="C423">
        <v>0.17699999999999999</v>
      </c>
      <c r="D423">
        <v>8.2000000000000003E-2</v>
      </c>
      <c r="E423" s="2" t="s">
        <v>3</v>
      </c>
      <c r="F423">
        <f>STDEV(B422:B449)</f>
        <v>9.5445933144614151E-2</v>
      </c>
      <c r="G423">
        <f t="shared" ref="G423:H423" si="25">STDEV(C422:C449)</f>
        <v>0.15308372972618056</v>
      </c>
      <c r="H423">
        <f t="shared" si="25"/>
        <v>7.7842365368440899E-2</v>
      </c>
    </row>
    <row r="424" spans="1:8">
      <c r="B424">
        <v>0.122</v>
      </c>
      <c r="C424">
        <v>0.501</v>
      </c>
      <c r="D424">
        <v>6.4000000000000001E-2</v>
      </c>
      <c r="E424" s="2" t="s">
        <v>41</v>
      </c>
      <c r="F424">
        <f>STDEV(B422:B449)/SQRT(COUNT(B422:B449))</f>
        <v>1.8718487522979228E-2</v>
      </c>
      <c r="G424">
        <f t="shared" ref="G424:H424" si="26">STDEV(C422:C449)/SQRT(COUNT(C422:C449))</f>
        <v>2.8930105616121402E-2</v>
      </c>
      <c r="H424">
        <f t="shared" si="26"/>
        <v>1.5266143846073053E-2</v>
      </c>
    </row>
    <row r="425" spans="1:8">
      <c r="B425">
        <v>0.182</v>
      </c>
      <c r="C425">
        <v>4.2000000000000003E-2</v>
      </c>
      <c r="D425">
        <v>0.20899999999999999</v>
      </c>
      <c r="E425" s="2" t="s">
        <v>4</v>
      </c>
      <c r="F425">
        <f>COUNT(B422:B449)</f>
        <v>26</v>
      </c>
      <c r="G425">
        <f t="shared" ref="G425" si="27">COUNT(C422:C449)</f>
        <v>28</v>
      </c>
      <c r="H425">
        <f>COUNT(D422:D449)</f>
        <v>26</v>
      </c>
    </row>
    <row r="426" spans="1:8">
      <c r="B426">
        <v>0.05</v>
      </c>
      <c r="C426">
        <v>1E-3</v>
      </c>
      <c r="D426">
        <v>6.8000000000000005E-2</v>
      </c>
      <c r="E426" s="2" t="s">
        <v>5</v>
      </c>
      <c r="G426" s="12">
        <f>TTEST(B422:B449,C422:C449,2,3)</f>
        <v>6.670388340266636E-4</v>
      </c>
      <c r="H426" s="13">
        <f>TTEST(B422:B449,D422:D449,2,3)</f>
        <v>0.13771408879405042</v>
      </c>
    </row>
    <row r="427" spans="1:8">
      <c r="B427">
        <v>5.1999999999999998E-2</v>
      </c>
      <c r="C427">
        <v>0.59499999999999997</v>
      </c>
      <c r="D427">
        <v>0.28999999999999998</v>
      </c>
      <c r="E427" s="2" t="s">
        <v>46</v>
      </c>
      <c r="G427" s="9"/>
      <c r="H427" s="12">
        <f>TTEST(C422:C449,D422:D449,2,3)</f>
        <v>9.2504144762650328E-3</v>
      </c>
    </row>
    <row r="428" spans="1:8">
      <c r="B428">
        <v>1.4E-2</v>
      </c>
      <c r="C428">
        <v>0.27400000000000002</v>
      </c>
      <c r="D428">
        <v>0.249</v>
      </c>
      <c r="E428" s="2"/>
      <c r="G428" s="9"/>
      <c r="H428" s="6"/>
    </row>
    <row r="429" spans="1:8">
      <c r="B429">
        <v>0.307</v>
      </c>
      <c r="C429">
        <v>0.33800000000000002</v>
      </c>
      <c r="D429">
        <v>0.24</v>
      </c>
      <c r="E429" s="2"/>
      <c r="G429" s="9"/>
      <c r="H429" s="6"/>
    </row>
    <row r="430" spans="1:8">
      <c r="B430">
        <v>0.124</v>
      </c>
      <c r="C430">
        <v>9.0999999999999998E-2</v>
      </c>
      <c r="D430">
        <v>0.11</v>
      </c>
      <c r="E430" s="2"/>
      <c r="G430" s="9"/>
      <c r="H430" s="6"/>
    </row>
    <row r="431" spans="1:8">
      <c r="B431">
        <v>0.159</v>
      </c>
      <c r="C431">
        <v>0.20599999999999999</v>
      </c>
      <c r="D431">
        <v>0.187</v>
      </c>
      <c r="E431" s="2"/>
      <c r="G431" s="9"/>
      <c r="H431" s="6"/>
    </row>
    <row r="432" spans="1:8">
      <c r="B432">
        <v>0.16300000000000001</v>
      </c>
      <c r="C432">
        <v>0.16800000000000001</v>
      </c>
      <c r="D432">
        <v>0.23699999999999999</v>
      </c>
      <c r="E432" s="2"/>
      <c r="G432" s="9"/>
      <c r="H432" s="6"/>
    </row>
    <row r="433" spans="2:8">
      <c r="B433">
        <v>0.19700000000000001</v>
      </c>
      <c r="C433">
        <v>0.14000000000000001</v>
      </c>
      <c r="D433">
        <v>0.255</v>
      </c>
      <c r="E433" s="2"/>
      <c r="G433" s="9"/>
      <c r="H433" s="6"/>
    </row>
    <row r="434" spans="2:8">
      <c r="B434">
        <v>0.22900000000000001</v>
      </c>
      <c r="C434">
        <v>0.26500000000000001</v>
      </c>
      <c r="D434">
        <v>3.1E-2</v>
      </c>
      <c r="E434" s="2"/>
      <c r="G434" s="9"/>
      <c r="H434" s="6"/>
    </row>
    <row r="435" spans="2:8">
      <c r="B435">
        <v>0.34899999999999998</v>
      </c>
      <c r="C435">
        <v>0.21</v>
      </c>
      <c r="D435">
        <v>0.216</v>
      </c>
      <c r="E435" s="2"/>
      <c r="G435" s="9"/>
      <c r="H435" s="6"/>
    </row>
    <row r="436" spans="2:8">
      <c r="B436">
        <v>0.11899999999999999</v>
      </c>
      <c r="C436">
        <v>0.129</v>
      </c>
      <c r="D436">
        <v>3.2000000000000001E-2</v>
      </c>
    </row>
    <row r="437" spans="2:8">
      <c r="B437">
        <v>0.21299999999999999</v>
      </c>
      <c r="C437">
        <v>0.38800000000000001</v>
      </c>
      <c r="D437">
        <v>0.21</v>
      </c>
    </row>
    <row r="438" spans="2:8">
      <c r="B438">
        <v>3.3000000000000002E-2</v>
      </c>
      <c r="C438">
        <v>0.33500000000000002</v>
      </c>
      <c r="D438">
        <v>0.11899999999999999</v>
      </c>
    </row>
    <row r="439" spans="2:8">
      <c r="B439">
        <v>7.2999999999999995E-2</v>
      </c>
      <c r="C439">
        <v>0.33600000000000002</v>
      </c>
      <c r="D439">
        <v>0.21099999999999999</v>
      </c>
    </row>
    <row r="440" spans="2:8">
      <c r="B440">
        <v>8.2000000000000003E-2</v>
      </c>
      <c r="C440">
        <v>0.22700000000000001</v>
      </c>
      <c r="D440">
        <v>9.9000000000000005E-2</v>
      </c>
    </row>
    <row r="441" spans="2:8">
      <c r="B441">
        <v>4.2000000000000003E-2</v>
      </c>
      <c r="C441">
        <v>0.24199999999999999</v>
      </c>
      <c r="D441">
        <v>0.108</v>
      </c>
    </row>
    <row r="442" spans="2:8">
      <c r="B442">
        <v>1.6E-2</v>
      </c>
      <c r="C442">
        <v>0.25800000000000001</v>
      </c>
      <c r="D442">
        <v>5.8000000000000003E-2</v>
      </c>
    </row>
    <row r="443" spans="2:8">
      <c r="B443">
        <v>0</v>
      </c>
      <c r="C443">
        <v>0.51800000000000002</v>
      </c>
      <c r="D443">
        <v>0.20499999999999999</v>
      </c>
    </row>
    <row r="444" spans="2:8">
      <c r="B444">
        <v>7.5999999999999998E-2</v>
      </c>
      <c r="C444">
        <v>0.17699999999999999</v>
      </c>
      <c r="D444">
        <v>0.13200000000000001</v>
      </c>
    </row>
    <row r="445" spans="2:8">
      <c r="B445">
        <v>0.26800000000000002</v>
      </c>
      <c r="C445">
        <v>9.5000000000000001E-2</v>
      </c>
      <c r="D445">
        <v>0.11</v>
      </c>
    </row>
    <row r="446" spans="2:8">
      <c r="B446">
        <v>0</v>
      </c>
      <c r="C446">
        <v>0.44</v>
      </c>
      <c r="D446">
        <v>0.184</v>
      </c>
    </row>
    <row r="447" spans="2:8">
      <c r="B447">
        <v>0.13200000000000001</v>
      </c>
      <c r="C447">
        <v>0.16400000000000001</v>
      </c>
      <c r="D447">
        <v>0.16900000000000001</v>
      </c>
    </row>
    <row r="448" spans="2:8">
      <c r="C448">
        <v>7.2999999999999995E-2</v>
      </c>
    </row>
    <row r="449" spans="1:8">
      <c r="C449">
        <v>0.45200000000000001</v>
      </c>
    </row>
    <row r="451" spans="1:8">
      <c r="A451" s="2" t="s">
        <v>66</v>
      </c>
      <c r="B451" s="1" t="s">
        <v>47</v>
      </c>
      <c r="C451" s="1" t="s">
        <v>8</v>
      </c>
      <c r="D451" s="1" t="s">
        <v>9</v>
      </c>
      <c r="F451" s="3" t="s">
        <v>47</v>
      </c>
      <c r="G451" s="3" t="s">
        <v>8</v>
      </c>
      <c r="H451" s="3" t="s">
        <v>9</v>
      </c>
    </row>
    <row r="452" spans="1:8">
      <c r="A452" s="2" t="s">
        <v>24</v>
      </c>
      <c r="B452">
        <v>0.153</v>
      </c>
      <c r="C452">
        <v>0.82399999999999995</v>
      </c>
      <c r="D452">
        <v>0.22900000000000001</v>
      </c>
      <c r="E452" s="2" t="s">
        <v>2</v>
      </c>
      <c r="F452" s="5">
        <f>AVERAGE(B452:B478)</f>
        <v>0.13114814814814812</v>
      </c>
      <c r="G452" s="5">
        <f>AVERAGE(C452:C478)</f>
        <v>0.24747999999999998</v>
      </c>
      <c r="H452" s="5">
        <f t="shared" ref="H452" si="28">AVERAGE(D452:D478)</f>
        <v>0.16826923076923078</v>
      </c>
    </row>
    <row r="453" spans="1:8">
      <c r="B453">
        <v>0.21299999999999999</v>
      </c>
      <c r="C453">
        <v>0.157</v>
      </c>
      <c r="D453">
        <v>0.25900000000000001</v>
      </c>
      <c r="E453" s="2" t="s">
        <v>3</v>
      </c>
      <c r="F453">
        <f>STDEV(B452:B478)</f>
        <v>5.7012619185920162E-2</v>
      </c>
      <c r="G453">
        <f t="shared" ref="G453:H453" si="29">STDEV(C452:C478)</f>
        <v>0.1589124811544603</v>
      </c>
      <c r="H453">
        <f t="shared" si="29"/>
        <v>6.8098492019901674E-2</v>
      </c>
    </row>
    <row r="454" spans="1:8">
      <c r="B454">
        <v>9.5000000000000001E-2</v>
      </c>
      <c r="C454">
        <v>0.47599999999999998</v>
      </c>
      <c r="D454">
        <v>0.23200000000000001</v>
      </c>
      <c r="E454" s="2" t="s">
        <v>41</v>
      </c>
      <c r="F454">
        <f>STDEV(B452:B478)/SQRT(COUNT(B452:B478))</f>
        <v>1.0972083678065542E-2</v>
      </c>
      <c r="G454">
        <f t="shared" ref="G454:H454" si="30">STDEV(C452:C478)/SQRT(COUNT(C452:C478))</f>
        <v>3.1782496230892063E-2</v>
      </c>
      <c r="H454">
        <f t="shared" si="30"/>
        <v>1.3355213063681584E-2</v>
      </c>
    </row>
    <row r="455" spans="1:8">
      <c r="B455">
        <v>0.15</v>
      </c>
      <c r="C455">
        <v>0.187</v>
      </c>
      <c r="D455">
        <v>0.161</v>
      </c>
      <c r="E455" s="2" t="s">
        <v>4</v>
      </c>
      <c r="F455">
        <f>COUNT(B452:B478)</f>
        <v>27</v>
      </c>
      <c r="G455">
        <f t="shared" ref="G455:H455" si="31">COUNT(C452:C478)</f>
        <v>25</v>
      </c>
      <c r="H455">
        <f t="shared" si="31"/>
        <v>26</v>
      </c>
    </row>
    <row r="456" spans="1:8">
      <c r="B456">
        <v>0.159</v>
      </c>
      <c r="C456">
        <v>0.112</v>
      </c>
      <c r="D456">
        <v>0.184</v>
      </c>
      <c r="E456" s="2" t="s">
        <v>5</v>
      </c>
      <c r="G456" s="12">
        <f>TTEST(B452:B478,C452:C478,2,3)</f>
        <v>1.6587888510114718E-3</v>
      </c>
      <c r="H456" s="9">
        <f>TTEST(B452:B478,D452:D478,2,3)</f>
        <v>3.6735664476750203E-2</v>
      </c>
    </row>
    <row r="457" spans="1:8">
      <c r="B457">
        <v>0.127</v>
      </c>
      <c r="C457">
        <v>0.14099999999999999</v>
      </c>
      <c r="D457">
        <v>4.4999999999999998E-2</v>
      </c>
      <c r="E457" s="2" t="s">
        <v>48</v>
      </c>
      <c r="G457" s="9"/>
      <c r="H457" s="12">
        <f>TTEST(C452:C478,D452:D478,2,3)</f>
        <v>2.8212171124700328E-2</v>
      </c>
    </row>
    <row r="458" spans="1:8">
      <c r="B458">
        <v>0.193</v>
      </c>
      <c r="C458">
        <v>0.19700000000000001</v>
      </c>
      <c r="D458">
        <v>0.19900000000000001</v>
      </c>
      <c r="E458" s="2"/>
      <c r="G458" s="9"/>
      <c r="H458" s="6"/>
    </row>
    <row r="459" spans="1:8">
      <c r="B459">
        <v>0.09</v>
      </c>
      <c r="C459">
        <v>0.41399999999999998</v>
      </c>
      <c r="D459">
        <v>8.9999999999999993E-3</v>
      </c>
      <c r="E459" s="2"/>
      <c r="G459" s="9"/>
      <c r="H459" s="6"/>
    </row>
    <row r="460" spans="1:8">
      <c r="B460">
        <v>0.20799999999999999</v>
      </c>
      <c r="C460">
        <v>0.26100000000000001</v>
      </c>
      <c r="D460">
        <v>8.6999999999999994E-2</v>
      </c>
      <c r="E460" s="2"/>
      <c r="G460" s="9"/>
      <c r="H460" s="6"/>
    </row>
    <row r="461" spans="1:8">
      <c r="B461">
        <v>0.14599999999999999</v>
      </c>
      <c r="C461">
        <v>0.24199999999999999</v>
      </c>
      <c r="D461">
        <v>0.14499999999999999</v>
      </c>
      <c r="E461" s="2"/>
      <c r="G461" s="9"/>
      <c r="H461" s="6"/>
    </row>
    <row r="462" spans="1:8">
      <c r="B462">
        <v>0.19700000000000001</v>
      </c>
      <c r="C462">
        <v>0.40600000000000003</v>
      </c>
      <c r="D462">
        <v>0.12</v>
      </c>
      <c r="E462" s="2"/>
      <c r="G462" s="9"/>
      <c r="H462" s="6"/>
    </row>
    <row r="463" spans="1:8">
      <c r="B463">
        <v>0.20799999999999999</v>
      </c>
      <c r="C463">
        <v>8.8999999999999996E-2</v>
      </c>
      <c r="D463">
        <v>0.20399999999999999</v>
      </c>
      <c r="E463" s="2"/>
      <c r="G463" s="9"/>
      <c r="H463" s="6"/>
    </row>
    <row r="464" spans="1:8">
      <c r="B464">
        <v>0.17299999999999999</v>
      </c>
      <c r="C464">
        <v>0.22600000000000001</v>
      </c>
      <c r="D464">
        <v>0.20599999999999999</v>
      </c>
      <c r="E464" s="2"/>
      <c r="G464" s="9"/>
      <c r="H464" s="6"/>
    </row>
    <row r="465" spans="1:8">
      <c r="B465">
        <v>0.223</v>
      </c>
      <c r="C465">
        <v>0.13800000000000001</v>
      </c>
      <c r="D465">
        <v>0.11600000000000001</v>
      </c>
      <c r="E465" s="2"/>
      <c r="G465" s="9"/>
      <c r="H465" s="6"/>
    </row>
    <row r="466" spans="1:8">
      <c r="B466">
        <v>7.8E-2</v>
      </c>
      <c r="C466">
        <v>0.26100000000000001</v>
      </c>
      <c r="D466">
        <v>8.6999999999999994E-2</v>
      </c>
    </row>
    <row r="467" spans="1:8">
      <c r="B467">
        <v>0.125</v>
      </c>
      <c r="C467">
        <v>0.42899999999999999</v>
      </c>
      <c r="D467">
        <v>0.222</v>
      </c>
    </row>
    <row r="468" spans="1:8">
      <c r="B468">
        <v>7.6999999999999999E-2</v>
      </c>
      <c r="C468">
        <v>0.152</v>
      </c>
      <c r="D468">
        <v>0.27500000000000002</v>
      </c>
    </row>
    <row r="469" spans="1:8">
      <c r="B469">
        <v>8.5999999999999993E-2</v>
      </c>
      <c r="C469">
        <v>0.17</v>
      </c>
      <c r="D469">
        <v>0.14799999999999999</v>
      </c>
    </row>
    <row r="470" spans="1:8">
      <c r="B470">
        <v>9.8000000000000004E-2</v>
      </c>
      <c r="C470">
        <v>0.246</v>
      </c>
      <c r="D470">
        <v>0.29399999999999998</v>
      </c>
    </row>
    <row r="471" spans="1:8">
      <c r="B471">
        <v>0.13800000000000001</v>
      </c>
      <c r="C471">
        <v>0.111</v>
      </c>
      <c r="D471">
        <v>0.17899999999999999</v>
      </c>
    </row>
    <row r="472" spans="1:8">
      <c r="B472">
        <v>0.125</v>
      </c>
      <c r="C472">
        <v>0.2</v>
      </c>
      <c r="D472">
        <v>0.106</v>
      </c>
    </row>
    <row r="473" spans="1:8">
      <c r="B473">
        <v>0.18099999999999999</v>
      </c>
      <c r="C473">
        <v>0.17699999999999999</v>
      </c>
      <c r="D473">
        <v>0.19900000000000001</v>
      </c>
    </row>
    <row r="474" spans="1:8">
      <c r="B474">
        <v>1.2E-2</v>
      </c>
      <c r="C474">
        <v>0.15</v>
      </c>
      <c r="D474">
        <v>0.186</v>
      </c>
    </row>
    <row r="475" spans="1:8">
      <c r="B475">
        <v>3.1E-2</v>
      </c>
      <c r="C475">
        <v>0.19600000000000001</v>
      </c>
      <c r="D475">
        <v>0.17199999999999999</v>
      </c>
    </row>
    <row r="476" spans="1:8">
      <c r="B476">
        <v>6.6000000000000003E-2</v>
      </c>
      <c r="C476">
        <v>0.22500000000000001</v>
      </c>
      <c r="D476">
        <v>0.13900000000000001</v>
      </c>
    </row>
    <row r="477" spans="1:8">
      <c r="B477">
        <v>8.5999999999999993E-2</v>
      </c>
      <c r="D477">
        <v>0.17199999999999999</v>
      </c>
    </row>
    <row r="478" spans="1:8">
      <c r="B478">
        <v>0.10299999999999999</v>
      </c>
    </row>
    <row r="480" spans="1:8">
      <c r="A480" s="2" t="s">
        <v>67</v>
      </c>
      <c r="B480" s="1" t="s">
        <v>0</v>
      </c>
      <c r="C480" s="1" t="s">
        <v>1</v>
      </c>
      <c r="D480" t="s">
        <v>11</v>
      </c>
      <c r="F480" s="3" t="s">
        <v>0</v>
      </c>
      <c r="G480" s="3" t="s">
        <v>1</v>
      </c>
      <c r="H480" s="2" t="s">
        <v>11</v>
      </c>
    </row>
    <row r="481" spans="1:8">
      <c r="A481" s="2" t="s">
        <v>25</v>
      </c>
      <c r="B481">
        <v>0.114</v>
      </c>
      <c r="C481">
        <v>0.313</v>
      </c>
      <c r="D481">
        <v>0.18099999999999999</v>
      </c>
      <c r="E481" s="2" t="s">
        <v>2</v>
      </c>
      <c r="F481" s="5">
        <f>AVERAGE(B481:B507)</f>
        <v>0.14614814814814817</v>
      </c>
      <c r="G481" s="5">
        <f t="shared" ref="G481:H481" si="32">AVERAGE(C481:C507)</f>
        <v>0.26192592592592584</v>
      </c>
      <c r="H481" s="5">
        <f t="shared" si="32"/>
        <v>0.14812</v>
      </c>
    </row>
    <row r="482" spans="1:8">
      <c r="B482">
        <v>0.29899999999999999</v>
      </c>
      <c r="C482">
        <v>0.39900000000000002</v>
      </c>
      <c r="D482">
        <v>0.19500000000000001</v>
      </c>
      <c r="E482" s="2" t="s">
        <v>3</v>
      </c>
      <c r="F482">
        <f>STDEV(B481:B507)</f>
        <v>7.6503747371114747E-2</v>
      </c>
      <c r="G482">
        <f t="shared" ref="G482:H482" si="33">STDEV(C481:C507)</f>
        <v>0.13569987413574078</v>
      </c>
      <c r="H482">
        <f t="shared" si="33"/>
        <v>5.4182038844374766E-2</v>
      </c>
    </row>
    <row r="483" spans="1:8">
      <c r="B483">
        <v>0.14699999999999999</v>
      </c>
      <c r="C483">
        <v>0.33800000000000002</v>
      </c>
      <c r="D483">
        <v>0.127</v>
      </c>
      <c r="E483" s="2" t="s">
        <v>41</v>
      </c>
      <c r="F483">
        <f>STDEV(B481:B507)/SQRT(COUNT(B481:B507))</f>
        <v>1.4723153046242742E-2</v>
      </c>
      <c r="G483">
        <f t="shared" ref="G483:H483" si="34">STDEV(C481:C507)/SQRT(COUNT(C481:C507))</f>
        <v>2.6115452953756089E-2</v>
      </c>
      <c r="H483">
        <f t="shared" si="34"/>
        <v>1.0836407768874953E-2</v>
      </c>
    </row>
    <row r="484" spans="1:8">
      <c r="B484">
        <v>0.27300000000000002</v>
      </c>
      <c r="C484">
        <v>0.35899999999999999</v>
      </c>
      <c r="D484">
        <v>0.188</v>
      </c>
      <c r="E484" s="2" t="s">
        <v>4</v>
      </c>
      <c r="F484">
        <f>COUNT(B481:B507)</f>
        <v>27</v>
      </c>
      <c r="G484">
        <f t="shared" ref="G484:H484" si="35">COUNT(C481:C507)</f>
        <v>27</v>
      </c>
      <c r="H484">
        <f t="shared" si="35"/>
        <v>25</v>
      </c>
    </row>
    <row r="485" spans="1:8">
      <c r="B485">
        <v>0.17</v>
      </c>
      <c r="C485">
        <v>9.1999999999999998E-2</v>
      </c>
      <c r="D485">
        <v>0.14099999999999999</v>
      </c>
      <c r="E485" s="2" t="s">
        <v>5</v>
      </c>
      <c r="G485" s="12">
        <f>TTEST(B481:B507,C481:C507,2,3)</f>
        <v>3.9192871795944276E-4</v>
      </c>
      <c r="H485" s="13">
        <f>TTEST(B481:B507,D481:D507,2,3)</f>
        <v>0.91456472676322331</v>
      </c>
    </row>
    <row r="486" spans="1:8">
      <c r="B486">
        <v>1.7000000000000001E-2</v>
      </c>
      <c r="C486">
        <v>0.46100000000000002</v>
      </c>
      <c r="D486">
        <v>0.13700000000000001</v>
      </c>
      <c r="E486" s="2" t="s">
        <v>46</v>
      </c>
      <c r="G486" s="9"/>
      <c r="H486" s="12">
        <f>TTEST(C481:C507,D481:D507,2,3)</f>
        <v>2.9452219211171344E-4</v>
      </c>
    </row>
    <row r="487" spans="1:8">
      <c r="B487">
        <v>0.157</v>
      </c>
      <c r="C487">
        <v>7.8E-2</v>
      </c>
      <c r="D487">
        <v>0.187</v>
      </c>
      <c r="E487" s="2"/>
      <c r="G487" s="9"/>
      <c r="H487" s="6"/>
    </row>
    <row r="488" spans="1:8">
      <c r="B488">
        <v>4.2999999999999997E-2</v>
      </c>
      <c r="C488">
        <v>0.115</v>
      </c>
      <c r="D488">
        <v>0.16300000000000001</v>
      </c>
      <c r="E488" s="2"/>
      <c r="G488" s="9"/>
      <c r="H488" s="6"/>
    </row>
    <row r="489" spans="1:8">
      <c r="B489">
        <v>0.16</v>
      </c>
      <c r="C489">
        <v>0.623</v>
      </c>
      <c r="D489">
        <v>0.16700000000000001</v>
      </c>
      <c r="E489" s="2"/>
      <c r="G489" s="9"/>
      <c r="H489" s="6"/>
    </row>
    <row r="490" spans="1:8">
      <c r="B490">
        <v>0.19</v>
      </c>
      <c r="C490">
        <v>0.252</v>
      </c>
      <c r="D490">
        <v>0.1</v>
      </c>
      <c r="E490" s="2"/>
      <c r="G490" s="9"/>
      <c r="H490" s="6"/>
    </row>
    <row r="491" spans="1:8">
      <c r="B491">
        <v>0.193</v>
      </c>
      <c r="C491">
        <v>0.17699999999999999</v>
      </c>
      <c r="D491">
        <v>0.112</v>
      </c>
      <c r="E491" s="2"/>
      <c r="G491" s="9"/>
      <c r="H491" s="6"/>
    </row>
    <row r="492" spans="1:8">
      <c r="B492">
        <v>0.23100000000000001</v>
      </c>
      <c r="C492">
        <v>0.32700000000000001</v>
      </c>
      <c r="D492">
        <v>8.7999999999999995E-2</v>
      </c>
      <c r="E492" s="2"/>
      <c r="G492" s="9"/>
      <c r="H492" s="6"/>
    </row>
    <row r="493" spans="1:8">
      <c r="B493">
        <v>0.184</v>
      </c>
      <c r="C493">
        <v>0.46899999999999997</v>
      </c>
      <c r="D493">
        <v>0.27700000000000002</v>
      </c>
      <c r="E493" s="2"/>
      <c r="G493" s="9"/>
      <c r="H493" s="6"/>
    </row>
    <row r="494" spans="1:8">
      <c r="B494">
        <v>7.3999999999999996E-2</v>
      </c>
      <c r="C494">
        <v>0.34699999999999998</v>
      </c>
      <c r="D494">
        <v>0.159</v>
      </c>
      <c r="E494" s="2"/>
      <c r="G494" s="9"/>
      <c r="H494" s="6"/>
    </row>
    <row r="495" spans="1:8">
      <c r="B495">
        <v>0.184</v>
      </c>
      <c r="C495">
        <v>0.26900000000000002</v>
      </c>
      <c r="D495">
        <v>0.14899999999999999</v>
      </c>
    </row>
    <row r="496" spans="1:8">
      <c r="B496">
        <v>8.3000000000000004E-2</v>
      </c>
      <c r="C496">
        <v>0.21199999999999999</v>
      </c>
      <c r="D496">
        <v>0.13300000000000001</v>
      </c>
    </row>
    <row r="497" spans="1:8">
      <c r="B497">
        <v>0.05</v>
      </c>
      <c r="C497">
        <v>0.248</v>
      </c>
      <c r="D497">
        <v>6.6000000000000003E-2</v>
      </c>
    </row>
    <row r="498" spans="1:8">
      <c r="B498">
        <v>6.9000000000000006E-2</v>
      </c>
      <c r="C498">
        <v>0.17299999999999999</v>
      </c>
      <c r="D498">
        <v>0.14499999999999999</v>
      </c>
    </row>
    <row r="499" spans="1:8">
      <c r="B499">
        <v>0.28999999999999998</v>
      </c>
      <c r="C499">
        <v>0.45</v>
      </c>
      <c r="D499">
        <v>0.151</v>
      </c>
    </row>
    <row r="500" spans="1:8">
      <c r="B500">
        <v>0.13200000000000001</v>
      </c>
      <c r="C500">
        <v>0.20399999999999999</v>
      </c>
      <c r="D500">
        <v>6.0000000000000001E-3</v>
      </c>
    </row>
    <row r="501" spans="1:8">
      <c r="B501">
        <v>0.17599999999999999</v>
      </c>
      <c r="C501">
        <v>0.22500000000000001</v>
      </c>
      <c r="D501">
        <v>0.17</v>
      </c>
    </row>
    <row r="502" spans="1:8">
      <c r="B502">
        <v>8.2000000000000003E-2</v>
      </c>
      <c r="C502">
        <v>0.22800000000000001</v>
      </c>
      <c r="D502">
        <v>0.219</v>
      </c>
    </row>
    <row r="503" spans="1:8">
      <c r="B503">
        <v>7.0999999999999994E-2</v>
      </c>
      <c r="C503">
        <v>0.13700000000000001</v>
      </c>
      <c r="D503">
        <v>0.17699999999999999</v>
      </c>
    </row>
    <row r="504" spans="1:8">
      <c r="B504">
        <v>7.0999999999999994E-2</v>
      </c>
      <c r="C504">
        <v>0.16500000000000001</v>
      </c>
      <c r="D504">
        <v>8.3000000000000004E-2</v>
      </c>
    </row>
    <row r="505" spans="1:8">
      <c r="B505">
        <v>9.9000000000000005E-2</v>
      </c>
      <c r="C505">
        <v>0.14599999999999999</v>
      </c>
      <c r="D505">
        <v>0.182</v>
      </c>
    </row>
    <row r="506" spans="1:8">
      <c r="B506">
        <v>0.17100000000000001</v>
      </c>
      <c r="C506">
        <v>0.16700000000000001</v>
      </c>
    </row>
    <row r="507" spans="1:8">
      <c r="B507">
        <v>0.216</v>
      </c>
      <c r="C507">
        <v>9.8000000000000004E-2</v>
      </c>
    </row>
    <row r="509" spans="1:8">
      <c r="A509" s="2" t="s">
        <v>68</v>
      </c>
      <c r="B509" s="1" t="s">
        <v>47</v>
      </c>
      <c r="C509" s="1" t="s">
        <v>8</v>
      </c>
      <c r="D509" s="1" t="s">
        <v>9</v>
      </c>
      <c r="F509" s="3" t="s">
        <v>47</v>
      </c>
      <c r="G509" s="3" t="s">
        <v>8</v>
      </c>
      <c r="H509" s="3" t="s">
        <v>9</v>
      </c>
    </row>
    <row r="510" spans="1:8">
      <c r="A510" s="2" t="s">
        <v>25</v>
      </c>
      <c r="B510">
        <v>0.154</v>
      </c>
      <c r="C510">
        <v>6.7000000000000004E-2</v>
      </c>
      <c r="D510">
        <v>0.15</v>
      </c>
      <c r="E510" s="2" t="s">
        <v>2</v>
      </c>
      <c r="F510" s="5">
        <f>AVERAGE(B510:B536)</f>
        <v>0.17337037037037037</v>
      </c>
      <c r="G510" s="5">
        <f>AVERAGE(C510:C536)</f>
        <v>0.25779999999999997</v>
      </c>
      <c r="H510" s="5">
        <f>AVERAGE(D510:D536)</f>
        <v>0.16688461538461535</v>
      </c>
    </row>
    <row r="511" spans="1:8">
      <c r="B511">
        <v>0.215</v>
      </c>
      <c r="C511">
        <v>0.496</v>
      </c>
      <c r="D511">
        <v>0.16900000000000001</v>
      </c>
      <c r="E511" s="2" t="s">
        <v>3</v>
      </c>
      <c r="F511">
        <f>STDEV(B510:B536)</f>
        <v>9.1260467533718734E-2</v>
      </c>
      <c r="G511">
        <f>STDEV(C510:C536)</f>
        <v>0.13690659833136859</v>
      </c>
      <c r="H511">
        <f>STDEV(D510:D536)</f>
        <v>0.11482415318148949</v>
      </c>
    </row>
    <row r="512" spans="1:8">
      <c r="B512">
        <v>0.309</v>
      </c>
      <c r="C512">
        <v>0.55500000000000005</v>
      </c>
      <c r="D512">
        <v>0.374</v>
      </c>
      <c r="E512" s="2" t="s">
        <v>41</v>
      </c>
      <c r="F512">
        <f>STDEV(B510:B536)/SQRT(COUNT(B510:B536))</f>
        <v>1.7563085165654538E-2</v>
      </c>
      <c r="G512">
        <f>STDEV(C510:C536)/SQRT(COUNT(C510:C536))</f>
        <v>2.7381319666273718E-2</v>
      </c>
      <c r="H512">
        <f>STDEV(D510:D536)/SQRT(COUNT(D510:D536))</f>
        <v>2.2518869142468537E-2</v>
      </c>
    </row>
    <row r="513" spans="2:8">
      <c r="B513">
        <v>0.252</v>
      </c>
      <c r="C513">
        <v>7.2999999999999995E-2</v>
      </c>
      <c r="D513">
        <v>0.22900000000000001</v>
      </c>
      <c r="E513" s="2" t="s">
        <v>4</v>
      </c>
      <c r="F513">
        <f>COUNT(B510:B536)</f>
        <v>27</v>
      </c>
      <c r="G513">
        <f>COUNT(C510:C536)</f>
        <v>25</v>
      </c>
      <c r="H513">
        <f>COUNT(D510:D536)</f>
        <v>26</v>
      </c>
    </row>
    <row r="514" spans="2:8">
      <c r="B514">
        <v>0.217</v>
      </c>
      <c r="C514">
        <v>0.28899999999999998</v>
      </c>
      <c r="D514">
        <v>0.25900000000000001</v>
      </c>
      <c r="E514" s="2" t="s">
        <v>5</v>
      </c>
      <c r="G514" s="12">
        <f>TTEST(B510:B536,C510:C536,2,3)</f>
        <v>1.3017665183275169E-2</v>
      </c>
      <c r="H514" s="6">
        <f>TTEST(B510:B536,D510:D536,2,3)</f>
        <v>0.82131051209291672</v>
      </c>
    </row>
    <row r="515" spans="2:8">
      <c r="B515">
        <v>0.253</v>
      </c>
      <c r="C515">
        <v>0.30499999999999999</v>
      </c>
      <c r="D515">
        <v>0.112</v>
      </c>
      <c r="E515" s="2" t="s">
        <v>48</v>
      </c>
      <c r="G515" s="9"/>
      <c r="H515" s="12">
        <f>TTEST(C510:C536,D510:D536,2,3)</f>
        <v>1.3598258271626759E-2</v>
      </c>
    </row>
    <row r="516" spans="2:8">
      <c r="B516">
        <v>0.29899999999999999</v>
      </c>
      <c r="C516">
        <v>7.9000000000000001E-2</v>
      </c>
      <c r="D516">
        <v>1.2E-2</v>
      </c>
      <c r="E516" s="2"/>
      <c r="G516" s="9"/>
      <c r="H516" s="6"/>
    </row>
    <row r="517" spans="2:8">
      <c r="B517">
        <v>0.122</v>
      </c>
      <c r="C517">
        <v>0.22900000000000001</v>
      </c>
      <c r="D517">
        <v>0.13500000000000001</v>
      </c>
      <c r="E517" s="2"/>
      <c r="G517" s="9"/>
      <c r="H517" s="6"/>
    </row>
    <row r="518" spans="2:8">
      <c r="B518">
        <v>0.157</v>
      </c>
      <c r="C518">
        <v>0.27100000000000002</v>
      </c>
      <c r="D518">
        <v>5.7000000000000002E-2</v>
      </c>
      <c r="E518" s="2"/>
      <c r="G518" s="9"/>
      <c r="H518" s="6"/>
    </row>
    <row r="519" spans="2:8">
      <c r="B519">
        <v>7.5999999999999998E-2</v>
      </c>
      <c r="C519">
        <v>0.19900000000000001</v>
      </c>
      <c r="D519">
        <v>0.122</v>
      </c>
      <c r="E519" s="2"/>
      <c r="G519" s="9"/>
      <c r="H519" s="6"/>
    </row>
    <row r="520" spans="2:8">
      <c r="B520">
        <v>0.222</v>
      </c>
      <c r="C520">
        <v>0.41399999999999998</v>
      </c>
      <c r="D520">
        <v>0.21</v>
      </c>
      <c r="E520" s="2"/>
      <c r="G520" s="9"/>
      <c r="H520" s="6"/>
    </row>
    <row r="521" spans="2:8">
      <c r="B521">
        <v>0.13200000000000001</v>
      </c>
      <c r="C521">
        <v>7.3999999999999996E-2</v>
      </c>
      <c r="D521">
        <v>6.0000000000000001E-3</v>
      </c>
      <c r="E521" s="2"/>
      <c r="G521" s="9"/>
      <c r="H521" s="6"/>
    </row>
    <row r="522" spans="2:8">
      <c r="B522">
        <v>0.182</v>
      </c>
      <c r="C522">
        <v>0.24099999999999999</v>
      </c>
      <c r="D522">
        <v>0.253</v>
      </c>
      <c r="E522" s="2"/>
      <c r="G522" s="9"/>
      <c r="H522" s="6"/>
    </row>
    <row r="523" spans="2:8">
      <c r="B523">
        <v>0.33800000000000002</v>
      </c>
      <c r="C523">
        <v>0.39200000000000002</v>
      </c>
      <c r="D523">
        <v>6.2E-2</v>
      </c>
      <c r="E523" s="2"/>
      <c r="G523" s="9"/>
      <c r="H523" s="6"/>
    </row>
    <row r="524" spans="2:8">
      <c r="B524">
        <v>0.182</v>
      </c>
      <c r="C524">
        <v>9.5000000000000001E-2</v>
      </c>
      <c r="D524">
        <v>0.32500000000000001</v>
      </c>
    </row>
    <row r="525" spans="2:8">
      <c r="B525">
        <v>4.3999999999999997E-2</v>
      </c>
      <c r="C525">
        <v>0.23100000000000001</v>
      </c>
      <c r="D525">
        <v>0.28699999999999998</v>
      </c>
    </row>
    <row r="526" spans="2:8">
      <c r="B526">
        <v>0.05</v>
      </c>
      <c r="C526">
        <v>0.27400000000000002</v>
      </c>
      <c r="D526">
        <v>0.16200000000000001</v>
      </c>
    </row>
    <row r="527" spans="2:8">
      <c r="B527">
        <v>0.19600000000000001</v>
      </c>
      <c r="C527">
        <v>0.246</v>
      </c>
      <c r="D527">
        <v>0.30199999999999999</v>
      </c>
    </row>
    <row r="528" spans="2:8">
      <c r="B528">
        <v>0.19500000000000001</v>
      </c>
      <c r="C528">
        <v>0.26</v>
      </c>
      <c r="D528">
        <v>5.2999999999999999E-2</v>
      </c>
    </row>
    <row r="529" spans="1:10">
      <c r="B529">
        <v>8.9999999999999993E-3</v>
      </c>
      <c r="C529">
        <v>0.48599999999999999</v>
      </c>
      <c r="D529">
        <v>4.2000000000000003E-2</v>
      </c>
    </row>
    <row r="530" spans="1:10">
      <c r="B530">
        <v>0.33400000000000002</v>
      </c>
      <c r="C530">
        <v>0.26600000000000001</v>
      </c>
      <c r="D530">
        <v>0.20300000000000001</v>
      </c>
    </row>
    <row r="531" spans="1:10">
      <c r="B531">
        <v>0.13900000000000001</v>
      </c>
      <c r="C531">
        <v>0.27500000000000002</v>
      </c>
      <c r="D531">
        <v>0.188</v>
      </c>
    </row>
    <row r="532" spans="1:10">
      <c r="B532">
        <v>1.2999999999999999E-2</v>
      </c>
      <c r="C532">
        <v>7.3999999999999996E-2</v>
      </c>
      <c r="D532">
        <v>3.0000000000000001E-3</v>
      </c>
    </row>
    <row r="533" spans="1:10">
      <c r="B533">
        <v>0.12</v>
      </c>
      <c r="C533">
        <v>0.23499999999999999</v>
      </c>
      <c r="D533">
        <v>0</v>
      </c>
    </row>
    <row r="534" spans="1:10">
      <c r="B534">
        <v>9.6000000000000002E-2</v>
      </c>
      <c r="C534">
        <v>0.31900000000000001</v>
      </c>
      <c r="D534">
        <v>0.33400000000000002</v>
      </c>
    </row>
    <row r="535" spans="1:10">
      <c r="B535">
        <v>0.17699999999999999</v>
      </c>
      <c r="D535">
        <v>0.28999999999999998</v>
      </c>
    </row>
    <row r="536" spans="1:10">
      <c r="B536">
        <v>0.19800000000000001</v>
      </c>
    </row>
    <row r="539" spans="1:10">
      <c r="A539" s="2" t="s">
        <v>69</v>
      </c>
      <c r="B539" s="1" t="s">
        <v>42</v>
      </c>
      <c r="C539" s="1" t="s">
        <v>26</v>
      </c>
      <c r="D539" t="s">
        <v>27</v>
      </c>
      <c r="E539" t="s">
        <v>28</v>
      </c>
      <c r="G539" s="3" t="s">
        <v>42</v>
      </c>
      <c r="H539" s="3" t="s">
        <v>26</v>
      </c>
      <c r="I539" s="2" t="s">
        <v>27</v>
      </c>
      <c r="J539" s="2" t="s">
        <v>28</v>
      </c>
    </row>
    <row r="540" spans="1:10">
      <c r="A540" s="2" t="s">
        <v>14</v>
      </c>
      <c r="B540">
        <v>0.17199999999999999</v>
      </c>
      <c r="C540">
        <v>0.23100000000000001</v>
      </c>
      <c r="D540">
        <v>1.6E-2</v>
      </c>
      <c r="E540">
        <v>0.20300000000000001</v>
      </c>
      <c r="F540" s="2" t="s">
        <v>2</v>
      </c>
      <c r="G540" s="5">
        <f>AVERAGE(B540:B567)</f>
        <v>0.14982142857142858</v>
      </c>
      <c r="H540" s="5">
        <f>AVERAGE(C540:C567)</f>
        <v>0.25876923076923075</v>
      </c>
      <c r="I540" s="5">
        <f>AVERAGE(D540:D567)</f>
        <v>0.15591999999999998</v>
      </c>
      <c r="J540" s="5">
        <f>AVERAGE(E540:E567)</f>
        <v>0.23514814814814808</v>
      </c>
    </row>
    <row r="541" spans="1:10">
      <c r="B541">
        <v>0.13900000000000001</v>
      </c>
      <c r="C541">
        <v>0.35</v>
      </c>
      <c r="D541">
        <v>0.04</v>
      </c>
      <c r="E541">
        <v>0.30399999999999999</v>
      </c>
      <c r="F541" s="2" t="s">
        <v>3</v>
      </c>
      <c r="G541">
        <f>STDEV(B540:B567)</f>
        <v>7.6029747380696219E-2</v>
      </c>
      <c r="H541">
        <f>STDEV(C540:C567)</f>
        <v>0.11549556102026015</v>
      </c>
      <c r="I541">
        <f>STDEV(D540:D567)</f>
        <v>7.7437566249635395E-2</v>
      </c>
      <c r="J541">
        <f>STDEV(E540:E567)</f>
        <v>0.10113840619654461</v>
      </c>
    </row>
    <row r="542" spans="1:10">
      <c r="B542">
        <v>0.14099999999999999</v>
      </c>
      <c r="C542">
        <v>0.23799999999999999</v>
      </c>
      <c r="D542">
        <v>0.28299999999999997</v>
      </c>
      <c r="E542">
        <v>7.8E-2</v>
      </c>
      <c r="F542" s="2" t="s">
        <v>41</v>
      </c>
      <c r="G542">
        <f>STDEV(B540:B567)/SQRT(COUNT(B540:B567))</f>
        <v>1.436827170088476E-2</v>
      </c>
      <c r="H542">
        <f>STDEV(C540:C567)/SQRT(COUNT(C540:C567))</f>
        <v>2.265054305290972E-2</v>
      </c>
      <c r="I542">
        <f>STDEV(D540:D567)/SQRT(COUNT(D540:D567))</f>
        <v>1.5487513249927079E-2</v>
      </c>
      <c r="J542">
        <f>STDEV(E540:E567)/SQRT(COUNT(E540:E567))</f>
        <v>1.9464095347661581E-2</v>
      </c>
    </row>
    <row r="543" spans="1:10">
      <c r="B543">
        <v>0.04</v>
      </c>
      <c r="C543">
        <v>0.379</v>
      </c>
      <c r="D543">
        <v>0.17399999999999999</v>
      </c>
      <c r="E543">
        <v>0.156</v>
      </c>
      <c r="F543" s="2" t="s">
        <v>4</v>
      </c>
      <c r="G543">
        <f>COUNT(B540:B567)</f>
        <v>28</v>
      </c>
      <c r="H543">
        <f>COUNT(C540:C567)</f>
        <v>26</v>
      </c>
      <c r="I543">
        <f>COUNT(D540:D567)</f>
        <v>25</v>
      </c>
      <c r="J543">
        <f>COUNT(E540:E567)</f>
        <v>27</v>
      </c>
    </row>
    <row r="544" spans="1:10">
      <c r="B544">
        <v>0.29699999999999999</v>
      </c>
      <c r="C544">
        <v>0.377</v>
      </c>
      <c r="D544">
        <v>5.3999999999999999E-2</v>
      </c>
      <c r="E544">
        <v>0.26700000000000002</v>
      </c>
      <c r="F544" s="2" t="s">
        <v>5</v>
      </c>
      <c r="G544" s="4"/>
      <c r="H544" s="7">
        <f>TTEST(B540:B567,C540:C567,2,3)</f>
        <v>2.0398585321036567E-4</v>
      </c>
      <c r="I544" s="11">
        <f>TTEST(B540:B567,D540:D567,2,3)</f>
        <v>0.77402088526909718</v>
      </c>
      <c r="J544" s="7">
        <f>TTEST(B540:B567,E540:E567,2,3)</f>
        <v>9.333032603319445E-4</v>
      </c>
    </row>
    <row r="545" spans="2:10">
      <c r="B545">
        <v>6.6000000000000003E-2</v>
      </c>
      <c r="C545">
        <v>0.24299999999999999</v>
      </c>
      <c r="D545">
        <v>0.16</v>
      </c>
      <c r="E545">
        <v>0.34599999999999997</v>
      </c>
      <c r="F545" s="2" t="s">
        <v>43</v>
      </c>
      <c r="J545" s="9">
        <f>TTEST(D540:D567,E540:E567,2,3)</f>
        <v>2.5330778730095612E-3</v>
      </c>
    </row>
    <row r="546" spans="2:10">
      <c r="B546">
        <v>0.156</v>
      </c>
      <c r="C546">
        <v>6.7000000000000004E-2</v>
      </c>
      <c r="D546">
        <v>0.10199999999999999</v>
      </c>
      <c r="E546">
        <v>0.30499999999999999</v>
      </c>
      <c r="F546" s="2" t="s">
        <v>44</v>
      </c>
      <c r="J546" s="6">
        <f>TTEST(C540:C567,E540:E567,2,3)</f>
        <v>0.43274888441733739</v>
      </c>
    </row>
    <row r="547" spans="2:10">
      <c r="B547">
        <v>0.25800000000000001</v>
      </c>
      <c r="C547">
        <v>0.49399999999999999</v>
      </c>
      <c r="D547">
        <v>4.2000000000000003E-2</v>
      </c>
      <c r="E547">
        <v>0.44</v>
      </c>
      <c r="F547" s="10"/>
    </row>
    <row r="548" spans="2:10">
      <c r="B548">
        <v>0.183</v>
      </c>
      <c r="C548">
        <v>0.23799999999999999</v>
      </c>
      <c r="D548">
        <v>8.5999999999999993E-2</v>
      </c>
      <c r="E548">
        <v>0.27400000000000002</v>
      </c>
    </row>
    <row r="549" spans="2:10">
      <c r="B549">
        <v>0.154</v>
      </c>
      <c r="C549">
        <v>0.255</v>
      </c>
      <c r="D549">
        <v>0.21099999999999999</v>
      </c>
      <c r="E549">
        <v>0.26600000000000001</v>
      </c>
    </row>
    <row r="550" spans="2:10">
      <c r="B550">
        <v>3.9E-2</v>
      </c>
      <c r="C550">
        <v>0.22600000000000001</v>
      </c>
      <c r="D550">
        <v>0.159</v>
      </c>
      <c r="E550">
        <v>0.19800000000000001</v>
      </c>
    </row>
    <row r="551" spans="2:10">
      <c r="B551">
        <v>0.01</v>
      </c>
      <c r="C551">
        <v>0.42099999999999999</v>
      </c>
      <c r="D551">
        <v>6.5000000000000002E-2</v>
      </c>
      <c r="E551">
        <v>9.8000000000000004E-2</v>
      </c>
    </row>
    <row r="552" spans="2:10">
      <c r="B552">
        <v>0.21299999999999999</v>
      </c>
      <c r="C552">
        <v>0.28399999999999997</v>
      </c>
      <c r="D552">
        <v>0.16500000000000001</v>
      </c>
      <c r="E552">
        <v>0.186</v>
      </c>
    </row>
    <row r="553" spans="2:10">
      <c r="B553">
        <v>0.152</v>
      </c>
      <c r="C553">
        <v>6.9000000000000006E-2</v>
      </c>
      <c r="D553">
        <v>0.23799999999999999</v>
      </c>
      <c r="E553">
        <v>0.221</v>
      </c>
    </row>
    <row r="554" spans="2:10">
      <c r="B554">
        <v>0.28999999999999998</v>
      </c>
      <c r="C554">
        <v>0.51700000000000002</v>
      </c>
      <c r="D554">
        <v>0.25900000000000001</v>
      </c>
      <c r="E554">
        <v>0.41899999999999998</v>
      </c>
    </row>
    <row r="555" spans="2:10">
      <c r="B555">
        <v>9.6000000000000002E-2</v>
      </c>
      <c r="C555">
        <v>0.19800000000000001</v>
      </c>
      <c r="D555">
        <v>0.28599999999999998</v>
      </c>
      <c r="E555">
        <v>0.17</v>
      </c>
    </row>
    <row r="556" spans="2:10">
      <c r="B556">
        <v>9.5000000000000001E-2</v>
      </c>
      <c r="C556">
        <v>0.153</v>
      </c>
      <c r="D556">
        <v>0.21</v>
      </c>
      <c r="E556">
        <v>0.13200000000000001</v>
      </c>
    </row>
    <row r="557" spans="2:10">
      <c r="B557">
        <v>0.24299999999999999</v>
      </c>
      <c r="C557">
        <v>0.26200000000000001</v>
      </c>
      <c r="D557">
        <v>0.17899999999999999</v>
      </c>
      <c r="E557">
        <v>0.14799999999999999</v>
      </c>
    </row>
    <row r="558" spans="2:10">
      <c r="B558">
        <v>0.183</v>
      </c>
      <c r="C558">
        <v>0.22700000000000001</v>
      </c>
      <c r="D558">
        <v>0.108</v>
      </c>
      <c r="E558">
        <v>0.37</v>
      </c>
    </row>
    <row r="559" spans="2:10">
      <c r="B559">
        <v>0.104</v>
      </c>
      <c r="C559">
        <v>0.26700000000000002</v>
      </c>
      <c r="D559">
        <v>0.17899999999999999</v>
      </c>
      <c r="E559">
        <v>0.151</v>
      </c>
    </row>
    <row r="560" spans="2:10">
      <c r="B560">
        <v>0.124</v>
      </c>
      <c r="C560">
        <v>0.34100000000000003</v>
      </c>
      <c r="D560">
        <v>0.16600000000000001</v>
      </c>
      <c r="E560">
        <v>0.28100000000000003</v>
      </c>
    </row>
    <row r="561" spans="1:16">
      <c r="B561">
        <v>0.186</v>
      </c>
      <c r="C561">
        <v>0.23400000000000001</v>
      </c>
      <c r="D561">
        <v>0.111</v>
      </c>
      <c r="E561">
        <v>0.19400000000000001</v>
      </c>
    </row>
    <row r="562" spans="1:16">
      <c r="B562">
        <v>5.8000000000000003E-2</v>
      </c>
      <c r="C562">
        <v>0.111</v>
      </c>
      <c r="D562">
        <v>0.20100000000000001</v>
      </c>
      <c r="E562">
        <v>0.127</v>
      </c>
    </row>
    <row r="563" spans="1:16">
      <c r="B563">
        <v>0.22600000000000001</v>
      </c>
      <c r="C563">
        <v>0.26</v>
      </c>
      <c r="D563">
        <v>0.16400000000000001</v>
      </c>
      <c r="E563">
        <v>0.436</v>
      </c>
    </row>
    <row r="564" spans="1:16">
      <c r="B564">
        <v>0.13800000000000001</v>
      </c>
      <c r="C564">
        <v>0.14499999999999999</v>
      </c>
      <c r="D564">
        <v>0.24</v>
      </c>
      <c r="E564">
        <v>0.18099999999999999</v>
      </c>
    </row>
    <row r="565" spans="1:16">
      <c r="B565">
        <v>0.17299999999999999</v>
      </c>
      <c r="C565">
        <v>0.14099999999999999</v>
      </c>
      <c r="E565">
        <v>0.22</v>
      </c>
    </row>
    <row r="566" spans="1:16">
      <c r="B566">
        <v>0.20300000000000001</v>
      </c>
      <c r="E566">
        <v>0.17799999999999999</v>
      </c>
    </row>
    <row r="567" spans="1:16">
      <c r="B567">
        <v>5.6000000000000001E-2</v>
      </c>
    </row>
    <row r="569" spans="1:16">
      <c r="A569" s="2" t="s">
        <v>70</v>
      </c>
      <c r="B569" s="1" t="s">
        <v>7</v>
      </c>
      <c r="C569" s="1" t="s">
        <v>1</v>
      </c>
      <c r="D569" s="1" t="s">
        <v>8</v>
      </c>
      <c r="E569" s="1" t="s">
        <v>17</v>
      </c>
      <c r="F569" t="s">
        <v>18</v>
      </c>
      <c r="G569" t="s">
        <v>19</v>
      </c>
      <c r="H569" t="s">
        <v>20</v>
      </c>
      <c r="J569" s="3" t="s">
        <v>7</v>
      </c>
      <c r="K569" s="3" t="s">
        <v>1</v>
      </c>
      <c r="L569" s="3" t="s">
        <v>8</v>
      </c>
      <c r="M569" s="3" t="s">
        <v>17</v>
      </c>
      <c r="N569" s="2" t="s">
        <v>18</v>
      </c>
      <c r="O569" s="2" t="s">
        <v>19</v>
      </c>
      <c r="P569" s="2" t="s">
        <v>20</v>
      </c>
    </row>
    <row r="570" spans="1:16">
      <c r="A570" s="2" t="s">
        <v>29</v>
      </c>
      <c r="B570">
        <v>0.318</v>
      </c>
      <c r="C570">
        <v>0.747</v>
      </c>
      <c r="D570">
        <v>0.64100000000000001</v>
      </c>
      <c r="E570">
        <v>0.371</v>
      </c>
      <c r="F570">
        <v>0.35099999999999998</v>
      </c>
      <c r="G570">
        <v>0.45800000000000002</v>
      </c>
      <c r="H570">
        <v>0.441</v>
      </c>
      <c r="I570" s="2" t="s">
        <v>2</v>
      </c>
      <c r="J570" s="5">
        <f>AVERAGE(B570:B599)</f>
        <v>0.21292592592592591</v>
      </c>
      <c r="K570" s="5">
        <f>AVERAGE(C570:C599)</f>
        <v>0.38113333333333338</v>
      </c>
      <c r="L570" s="5">
        <f>AVERAGE(D570:D599)</f>
        <v>0.39576666666666677</v>
      </c>
      <c r="M570" s="5">
        <f>AVERAGE(E570:E599)</f>
        <v>0.35033333333333339</v>
      </c>
      <c r="N570" s="5">
        <f>AVERAGE(F570:F599)</f>
        <v>0.30722222222222223</v>
      </c>
      <c r="O570" s="5">
        <f t="shared" ref="O570" si="36">AVERAGE(G570:G599)</f>
        <v>0.36519999999999991</v>
      </c>
      <c r="P570" s="5">
        <f>AVERAGE(H570:H599)</f>
        <v>0.34638461538461546</v>
      </c>
    </row>
    <row r="571" spans="1:16">
      <c r="B571">
        <v>0.22700000000000001</v>
      </c>
      <c r="C571">
        <v>0.29599999999999999</v>
      </c>
      <c r="D571">
        <v>0.21</v>
      </c>
      <c r="E571">
        <v>0.29799999999999999</v>
      </c>
      <c r="F571">
        <v>0.28499999999999998</v>
      </c>
      <c r="G571">
        <v>0.624</v>
      </c>
      <c r="H571">
        <v>0.39100000000000001</v>
      </c>
      <c r="I571" s="2" t="s">
        <v>3</v>
      </c>
      <c r="J571">
        <f>STDEV(B570:B599)</f>
        <v>9.7031686309927354E-2</v>
      </c>
      <c r="K571">
        <f>STDEV(C570:C599)</f>
        <v>0.16383985733201389</v>
      </c>
      <c r="L571">
        <f>STDEV(D570:D599)</f>
        <v>0.20905991276769625</v>
      </c>
      <c r="M571">
        <f>STDEV(E570:E599)</f>
        <v>9.6683747995393435E-2</v>
      </c>
      <c r="N571">
        <f>STDEV(F570:F599)</f>
        <v>0.13353228746214074</v>
      </c>
      <c r="O571">
        <f t="shared" ref="O571" si="37">STDEV(G570:G599)</f>
        <v>0.15738080328102075</v>
      </c>
      <c r="P571">
        <f>STDEV(H570:H599)</f>
        <v>9.8601856746443034E-2</v>
      </c>
    </row>
    <row r="572" spans="1:16">
      <c r="B572">
        <v>0.248</v>
      </c>
      <c r="C572">
        <v>0.3</v>
      </c>
      <c r="D572">
        <v>0.09</v>
      </c>
      <c r="E572">
        <v>0.19700000000000001</v>
      </c>
      <c r="F572">
        <v>0.19400000000000001</v>
      </c>
      <c r="G572">
        <v>0.13600000000000001</v>
      </c>
      <c r="H572">
        <v>0.09</v>
      </c>
      <c r="I572" s="2" t="s">
        <v>41</v>
      </c>
      <c r="J572">
        <f>STDEV(B570:B599)/SQRT(COUNT(B570:B599))</f>
        <v>1.8673756736986628E-2</v>
      </c>
      <c r="K572">
        <f>STDEV(C570:C599)/SQRT(COUNT(C570:C599))</f>
        <v>2.9912928559724064E-2</v>
      </c>
      <c r="L572">
        <f>STDEV(D570:D599)/SQRT(COUNT(D570:D599))</f>
        <v>3.8168943364309843E-2</v>
      </c>
      <c r="M572">
        <f>STDEV(E570:E599)/SQRT(COUNT(E570:E599))</f>
        <v>1.7651956573740624E-2</v>
      </c>
      <c r="N572">
        <f>STDEV(F570:F599)/SQRT(COUNT(F570:F599))</f>
        <v>2.5698300703924482E-2</v>
      </c>
      <c r="O572">
        <f t="shared" ref="O572" si="38">STDEV(G570:G599)/SQRT(COUNT(G570:G599))</f>
        <v>2.8733672025099372E-2</v>
      </c>
      <c r="P572">
        <f>STDEV(H570:H599)/SQRT(COUNT(H570:H599))</f>
        <v>1.9337415062561286E-2</v>
      </c>
    </row>
    <row r="573" spans="1:16">
      <c r="B573">
        <v>0.25800000000000001</v>
      </c>
      <c r="C573">
        <v>0.55900000000000005</v>
      </c>
      <c r="D573">
        <v>0.17599999999999999</v>
      </c>
      <c r="E573">
        <v>0.45900000000000002</v>
      </c>
      <c r="F573">
        <v>0.26900000000000002</v>
      </c>
      <c r="G573">
        <v>0.20100000000000001</v>
      </c>
      <c r="H573">
        <v>0.36099999999999999</v>
      </c>
      <c r="I573" s="2" t="s">
        <v>4</v>
      </c>
      <c r="J573">
        <f>COUNT(B570:B599)</f>
        <v>27</v>
      </c>
      <c r="K573">
        <f>COUNT(C570:C599)</f>
        <v>30</v>
      </c>
      <c r="L573">
        <f>COUNT(D570:D599)</f>
        <v>30</v>
      </c>
      <c r="M573">
        <f>COUNT(E570:E599)</f>
        <v>30</v>
      </c>
      <c r="N573">
        <f>COUNT(F570:F599)</f>
        <v>27</v>
      </c>
      <c r="O573">
        <f t="shared" ref="O573" si="39">COUNT(G570:G599)</f>
        <v>30</v>
      </c>
      <c r="P573">
        <f>COUNT(H570:H599)</f>
        <v>26</v>
      </c>
    </row>
    <row r="574" spans="1:16">
      <c r="B574">
        <v>0.16</v>
      </c>
      <c r="C574">
        <v>0.221</v>
      </c>
      <c r="D574">
        <v>0.2</v>
      </c>
      <c r="E574">
        <v>0.377</v>
      </c>
      <c r="F574">
        <v>0.42499999999999999</v>
      </c>
      <c r="G574">
        <v>0.58899999999999997</v>
      </c>
      <c r="H574">
        <v>0.39800000000000002</v>
      </c>
      <c r="I574" s="2" t="s">
        <v>5</v>
      </c>
      <c r="J574" s="4"/>
      <c r="K574" s="7">
        <f>TTEST(B570:B599,C570:C599,2,3)</f>
        <v>1.7626665650848329E-5</v>
      </c>
      <c r="L574" s="7">
        <f>TTEST(B570:B599,D570:D599,2,3)</f>
        <v>9.9021425669510287E-5</v>
      </c>
      <c r="M574" s="7">
        <f>TTEST(B570:B599,E570:E599,2,3)</f>
        <v>1.8253722989695849E-6</v>
      </c>
      <c r="N574" s="7">
        <f>TTEST(B570:B599,F570:F599,2,3)</f>
        <v>4.6798983525348893E-3</v>
      </c>
      <c r="O574" s="7">
        <f>TTEST(B570:B599,G570:G599,2,3)</f>
        <v>5.0654090754536454E-5</v>
      </c>
      <c r="P574" s="7">
        <f>TTEST(B570:B599,H570:H599,2,3)</f>
        <v>8.1321818005686495E-6</v>
      </c>
    </row>
    <row r="575" spans="1:16">
      <c r="B575">
        <v>0.28899999999999998</v>
      </c>
      <c r="C575">
        <v>0.34100000000000003</v>
      </c>
      <c r="D575">
        <v>0.68100000000000005</v>
      </c>
      <c r="E575">
        <v>0.26900000000000002</v>
      </c>
      <c r="F575">
        <v>0.17100000000000001</v>
      </c>
      <c r="G575">
        <v>5.8999999999999997E-2</v>
      </c>
      <c r="H575">
        <v>0.442</v>
      </c>
    </row>
    <row r="576" spans="1:16">
      <c r="B576">
        <v>0.34100000000000003</v>
      </c>
      <c r="C576">
        <v>0.38</v>
      </c>
      <c r="D576">
        <v>0.10100000000000001</v>
      </c>
      <c r="E576">
        <v>0.27700000000000002</v>
      </c>
      <c r="F576">
        <v>0.22900000000000001</v>
      </c>
      <c r="G576">
        <v>0.29199999999999998</v>
      </c>
      <c r="H576">
        <v>0.438</v>
      </c>
    </row>
    <row r="577" spans="2:8">
      <c r="B577">
        <v>0.24099999999999999</v>
      </c>
      <c r="C577">
        <v>0.60799999999999998</v>
      </c>
      <c r="D577">
        <v>0.84599999999999997</v>
      </c>
      <c r="E577">
        <v>0.39500000000000002</v>
      </c>
      <c r="F577" s="10">
        <v>0.224</v>
      </c>
      <c r="G577" s="10">
        <v>0.624</v>
      </c>
      <c r="H577" s="10">
        <v>0.17</v>
      </c>
    </row>
    <row r="578" spans="2:8">
      <c r="B578">
        <v>0.08</v>
      </c>
      <c r="C578">
        <v>0.60299999999999998</v>
      </c>
      <c r="D578">
        <v>0.48499999999999999</v>
      </c>
      <c r="E578">
        <v>0.51100000000000001</v>
      </c>
      <c r="F578" s="10">
        <v>0.28299999999999997</v>
      </c>
      <c r="G578" s="10">
        <v>8.2000000000000003E-2</v>
      </c>
      <c r="H578" s="10">
        <v>0.43</v>
      </c>
    </row>
    <row r="579" spans="2:8">
      <c r="B579">
        <v>9.4E-2</v>
      </c>
      <c r="C579">
        <v>0.38900000000000001</v>
      </c>
      <c r="D579">
        <v>0.64500000000000002</v>
      </c>
      <c r="E579">
        <v>0.23300000000000001</v>
      </c>
      <c r="F579" s="10">
        <v>0.19900000000000001</v>
      </c>
      <c r="G579" s="10">
        <v>0.376</v>
      </c>
      <c r="H579" s="10">
        <v>0.316</v>
      </c>
    </row>
    <row r="580" spans="2:8">
      <c r="B580">
        <v>0.24</v>
      </c>
      <c r="C580">
        <v>0.252</v>
      </c>
      <c r="D580">
        <v>0.51400000000000001</v>
      </c>
      <c r="E580">
        <v>0.28399999999999997</v>
      </c>
      <c r="F580" s="10">
        <v>0.22700000000000001</v>
      </c>
      <c r="G580" s="10">
        <v>0.42299999999999999</v>
      </c>
      <c r="H580" s="10">
        <v>0.33600000000000002</v>
      </c>
    </row>
    <row r="581" spans="2:8">
      <c r="B581">
        <v>0.4</v>
      </c>
      <c r="C581">
        <v>0.66400000000000003</v>
      </c>
      <c r="D581">
        <v>0.65800000000000003</v>
      </c>
      <c r="E581">
        <v>0.27300000000000002</v>
      </c>
      <c r="F581" s="10">
        <v>0.217</v>
      </c>
      <c r="G581" s="10">
        <v>0.255</v>
      </c>
      <c r="H581" s="10">
        <v>0.29299999999999998</v>
      </c>
    </row>
    <row r="582" spans="2:8">
      <c r="B582">
        <v>2.8000000000000001E-2</v>
      </c>
      <c r="C582">
        <v>0.32100000000000001</v>
      </c>
      <c r="D582">
        <v>0.45100000000000001</v>
      </c>
      <c r="E582">
        <v>0.443</v>
      </c>
      <c r="F582">
        <v>0.34300000000000003</v>
      </c>
      <c r="G582" s="10">
        <v>0.26</v>
      </c>
      <c r="H582" s="10">
        <v>0.32</v>
      </c>
    </row>
    <row r="583" spans="2:8">
      <c r="B583">
        <v>1.4E-2</v>
      </c>
      <c r="C583">
        <v>0.20699999999999999</v>
      </c>
      <c r="D583">
        <v>0.214</v>
      </c>
      <c r="E583">
        <v>0.27900000000000003</v>
      </c>
      <c r="F583">
        <v>0.36599999999999999</v>
      </c>
      <c r="G583" s="10">
        <v>0.29399999999999998</v>
      </c>
      <c r="H583" s="10">
        <v>0.49099999999999999</v>
      </c>
    </row>
    <row r="584" spans="2:8">
      <c r="B584">
        <v>0.17699999999999999</v>
      </c>
      <c r="C584">
        <v>0.253</v>
      </c>
      <c r="D584">
        <v>0.628</v>
      </c>
      <c r="E584">
        <v>0.32100000000000001</v>
      </c>
      <c r="F584">
        <v>0.17399999999999999</v>
      </c>
      <c r="G584" s="10">
        <v>0.50900000000000001</v>
      </c>
      <c r="H584" s="10">
        <v>0.30199999999999999</v>
      </c>
    </row>
    <row r="585" spans="2:8">
      <c r="B585">
        <v>0.27200000000000002</v>
      </c>
      <c r="C585">
        <v>0.4</v>
      </c>
      <c r="D585">
        <v>0.41499999999999998</v>
      </c>
      <c r="E585">
        <v>0.28799999999999998</v>
      </c>
      <c r="F585">
        <v>0.49399999999999999</v>
      </c>
      <c r="G585" s="10">
        <v>0.47</v>
      </c>
      <c r="H585" s="10">
        <v>0.24199999999999999</v>
      </c>
    </row>
    <row r="586" spans="2:8">
      <c r="B586">
        <v>0.23599999999999999</v>
      </c>
      <c r="C586">
        <v>0.34499999999999997</v>
      </c>
      <c r="D586">
        <v>5.6000000000000001E-2</v>
      </c>
      <c r="E586">
        <v>0.495</v>
      </c>
      <c r="F586">
        <v>0.33</v>
      </c>
      <c r="G586" s="10">
        <v>0.317</v>
      </c>
      <c r="H586" s="10">
        <v>0.40500000000000003</v>
      </c>
    </row>
    <row r="587" spans="2:8">
      <c r="B587">
        <v>0.14000000000000001</v>
      </c>
      <c r="C587">
        <v>0.27500000000000002</v>
      </c>
      <c r="D587">
        <v>0.253</v>
      </c>
      <c r="E587">
        <v>0.36199999999999999</v>
      </c>
      <c r="F587">
        <v>0.748</v>
      </c>
      <c r="G587" s="10">
        <v>0.22500000000000001</v>
      </c>
      <c r="H587" s="10">
        <v>0.316</v>
      </c>
    </row>
    <row r="588" spans="2:8">
      <c r="B588">
        <v>0.28399999999999997</v>
      </c>
      <c r="C588">
        <v>8.1000000000000003E-2</v>
      </c>
      <c r="D588">
        <v>0.36</v>
      </c>
      <c r="E588">
        <v>0.24099999999999999</v>
      </c>
      <c r="F588">
        <v>0.23400000000000001</v>
      </c>
      <c r="G588" s="10">
        <v>0.26100000000000001</v>
      </c>
      <c r="H588" s="10">
        <v>0.376</v>
      </c>
    </row>
    <row r="589" spans="2:8">
      <c r="B589">
        <v>0.30299999999999999</v>
      </c>
      <c r="C589">
        <v>0.154</v>
      </c>
      <c r="D589">
        <v>0.19400000000000001</v>
      </c>
      <c r="E589">
        <v>0.33</v>
      </c>
      <c r="F589">
        <v>0.42899999999999999</v>
      </c>
      <c r="G589" s="10">
        <v>0.57099999999999995</v>
      </c>
      <c r="H589" s="10">
        <v>0.34399999999999997</v>
      </c>
    </row>
    <row r="590" spans="2:8">
      <c r="B590">
        <v>0.19400000000000001</v>
      </c>
      <c r="C590">
        <v>0.18099999999999999</v>
      </c>
      <c r="D590">
        <v>0.374</v>
      </c>
      <c r="E590">
        <v>0.58599999999999997</v>
      </c>
      <c r="F590">
        <v>0.32800000000000001</v>
      </c>
      <c r="G590">
        <v>0.22500000000000001</v>
      </c>
      <c r="H590" s="10">
        <v>0.25</v>
      </c>
    </row>
    <row r="591" spans="2:8">
      <c r="B591">
        <v>0.28699999999999998</v>
      </c>
      <c r="C591">
        <v>0.39900000000000002</v>
      </c>
      <c r="D591">
        <v>0.38600000000000001</v>
      </c>
      <c r="E591">
        <v>0.23699999999999999</v>
      </c>
      <c r="F591">
        <v>0.24099999999999999</v>
      </c>
      <c r="G591">
        <v>0.26300000000000001</v>
      </c>
      <c r="H591" s="10">
        <v>0.39700000000000002</v>
      </c>
    </row>
    <row r="592" spans="2:8">
      <c r="B592">
        <v>0.29599999999999999</v>
      </c>
      <c r="C592">
        <v>0.48399999999999999</v>
      </c>
      <c r="D592">
        <v>0.23599999999999999</v>
      </c>
      <c r="E592">
        <v>0.34300000000000003</v>
      </c>
      <c r="F592">
        <v>0.219</v>
      </c>
      <c r="G592">
        <v>0.38900000000000001</v>
      </c>
      <c r="H592" s="10">
        <v>0.53900000000000003</v>
      </c>
    </row>
    <row r="593" spans="1:12">
      <c r="B593">
        <v>0.24099999999999999</v>
      </c>
      <c r="C593">
        <v>0.502</v>
      </c>
      <c r="D593">
        <v>0.42199999999999999</v>
      </c>
      <c r="E593">
        <v>0.38</v>
      </c>
      <c r="F593">
        <v>0.124</v>
      </c>
      <c r="G593">
        <v>0.41799999999999998</v>
      </c>
      <c r="H593" s="10">
        <v>0.3</v>
      </c>
    </row>
    <row r="594" spans="1:12">
      <c r="B594">
        <v>8.5999999999999993E-2</v>
      </c>
      <c r="C594">
        <v>0.48899999999999999</v>
      </c>
      <c r="D594">
        <v>0.375</v>
      </c>
      <c r="E594">
        <v>0.32</v>
      </c>
      <c r="F594">
        <v>0.54200000000000004</v>
      </c>
      <c r="G594">
        <v>0.40600000000000003</v>
      </c>
      <c r="H594" s="10">
        <v>0.38100000000000001</v>
      </c>
    </row>
    <row r="595" spans="1:12">
      <c r="B595">
        <v>0.17199999999999999</v>
      </c>
      <c r="C595">
        <v>0.45200000000000001</v>
      </c>
      <c r="D595">
        <v>0.753</v>
      </c>
      <c r="E595">
        <v>0.496</v>
      </c>
      <c r="F595">
        <v>0.33700000000000002</v>
      </c>
      <c r="G595">
        <v>0.52700000000000002</v>
      </c>
      <c r="H595" s="10">
        <v>0.23699999999999999</v>
      </c>
    </row>
    <row r="596" spans="1:12">
      <c r="B596">
        <v>0.123</v>
      </c>
      <c r="C596">
        <v>0.61599999999999999</v>
      </c>
      <c r="D596">
        <v>0.47499999999999998</v>
      </c>
      <c r="E596">
        <v>0.36099999999999999</v>
      </c>
      <c r="F596">
        <v>0.312</v>
      </c>
      <c r="G596">
        <v>0.6</v>
      </c>
    </row>
    <row r="597" spans="1:12">
      <c r="C597">
        <v>0.32200000000000001</v>
      </c>
      <c r="D597">
        <v>0.221</v>
      </c>
      <c r="E597">
        <v>0.26700000000000002</v>
      </c>
      <c r="G597">
        <v>0.44</v>
      </c>
    </row>
    <row r="598" spans="1:12">
      <c r="C598">
        <v>0.21199999999999999</v>
      </c>
      <c r="D598">
        <v>0.47299999999999998</v>
      </c>
      <c r="E598">
        <v>0.33500000000000002</v>
      </c>
      <c r="G598">
        <v>0.375</v>
      </c>
    </row>
    <row r="599" spans="1:12">
      <c r="C599">
        <v>0.38100000000000001</v>
      </c>
      <c r="D599">
        <v>0.34</v>
      </c>
      <c r="E599">
        <v>0.48199999999999998</v>
      </c>
      <c r="G599">
        <v>0.28699999999999998</v>
      </c>
    </row>
    <row r="601" spans="1:12">
      <c r="A601" s="2" t="s">
        <v>71</v>
      </c>
      <c r="B601" s="1" t="s">
        <v>7</v>
      </c>
      <c r="C601" s="1" t="s">
        <v>17</v>
      </c>
      <c r="D601" t="s">
        <v>18</v>
      </c>
      <c r="E601" t="s">
        <v>19</v>
      </c>
      <c r="F601" t="s">
        <v>20</v>
      </c>
      <c r="H601" s="3" t="s">
        <v>7</v>
      </c>
      <c r="I601" s="3" t="s">
        <v>17</v>
      </c>
      <c r="J601" s="2" t="s">
        <v>18</v>
      </c>
      <c r="K601" s="2" t="s">
        <v>19</v>
      </c>
      <c r="L601" s="2" t="s">
        <v>20</v>
      </c>
    </row>
    <row r="602" spans="1:12">
      <c r="A602" s="2" t="s">
        <v>30</v>
      </c>
      <c r="B602">
        <v>7.6999999999999999E-2</v>
      </c>
      <c r="C602">
        <v>0.40600000000000003</v>
      </c>
      <c r="D602">
        <v>0.61499999999999999</v>
      </c>
      <c r="E602">
        <v>0.57699999999999996</v>
      </c>
      <c r="F602">
        <v>0.29099999999999998</v>
      </c>
      <c r="G602" s="2" t="s">
        <v>2</v>
      </c>
      <c r="H602" s="5">
        <f>AVERAGE(B602:B630)</f>
        <v>7.2666666666666685E-2</v>
      </c>
      <c r="I602" s="5">
        <f t="shared" ref="I602:L602" si="40">AVERAGE(C602:C630)</f>
        <v>0.37739285714285714</v>
      </c>
      <c r="J602" s="5">
        <f t="shared" si="40"/>
        <v>0.34531034482758616</v>
      </c>
      <c r="K602" s="5">
        <f t="shared" si="40"/>
        <v>0.40014285714285719</v>
      </c>
      <c r="L602" s="5">
        <f t="shared" si="40"/>
        <v>0.31507692307692309</v>
      </c>
    </row>
    <row r="603" spans="1:12">
      <c r="B603">
        <v>9.4E-2</v>
      </c>
      <c r="C603">
        <v>0.40799999999999997</v>
      </c>
      <c r="D603">
        <v>0.505</v>
      </c>
      <c r="E603">
        <v>0.47399999999999998</v>
      </c>
      <c r="F603">
        <v>0.46100000000000002</v>
      </c>
      <c r="G603" s="2" t="s">
        <v>3</v>
      </c>
      <c r="H603">
        <f>STDEV(B602:B630)</f>
        <v>4.9388569216274783E-2</v>
      </c>
      <c r="I603">
        <f t="shared" ref="I603:L603" si="41">STDEV(C602:C630)</f>
        <v>9.7827641055569473E-2</v>
      </c>
      <c r="J603">
        <f t="shared" si="41"/>
        <v>0.15862311654815101</v>
      </c>
      <c r="K603">
        <f t="shared" si="41"/>
        <v>0.11257514832841206</v>
      </c>
      <c r="L603">
        <f t="shared" si="41"/>
        <v>0.12893499853086374</v>
      </c>
    </row>
    <row r="604" spans="1:12">
      <c r="B604">
        <v>4.7E-2</v>
      </c>
      <c r="C604">
        <v>0.26300000000000001</v>
      </c>
      <c r="D604">
        <v>0.435</v>
      </c>
      <c r="E604">
        <v>0.57299999999999995</v>
      </c>
      <c r="F604">
        <v>0.156</v>
      </c>
      <c r="G604" s="2" t="s">
        <v>41</v>
      </c>
      <c r="H604">
        <f>STDEV(B602:B630)/SQRT(COUNT(B602:B630))</f>
        <v>9.5048345773022357E-3</v>
      </c>
      <c r="I604">
        <f t="shared" ref="I604:L604" si="42">STDEV(C602:C630)/SQRT(COUNT(C602:C630))</f>
        <v>1.8487686398652076E-2</v>
      </c>
      <c r="J604">
        <f t="shared" si="42"/>
        <v>2.9455573270106814E-2</v>
      </c>
      <c r="K604">
        <f t="shared" si="42"/>
        <v>2.1274703305941924E-2</v>
      </c>
      <c r="L604">
        <f t="shared" si="42"/>
        <v>2.5286233595920433E-2</v>
      </c>
    </row>
    <row r="605" spans="1:12">
      <c r="B605">
        <v>2.3E-2</v>
      </c>
      <c r="C605">
        <v>0.34499999999999997</v>
      </c>
      <c r="D605">
        <v>0.65900000000000003</v>
      </c>
      <c r="E605">
        <v>0.45</v>
      </c>
      <c r="F605">
        <v>0.249</v>
      </c>
      <c r="G605" s="2" t="s">
        <v>4</v>
      </c>
      <c r="H605">
        <f>COUNT(B602:B630)</f>
        <v>27</v>
      </c>
      <c r="I605">
        <f t="shared" ref="I605:L605" si="43">COUNT(C602:C630)</f>
        <v>28</v>
      </c>
      <c r="J605">
        <f t="shared" si="43"/>
        <v>29</v>
      </c>
      <c r="K605">
        <f t="shared" si="43"/>
        <v>28</v>
      </c>
      <c r="L605">
        <f t="shared" si="43"/>
        <v>26</v>
      </c>
    </row>
    <row r="606" spans="1:12">
      <c r="B606">
        <v>0.10199999999999999</v>
      </c>
      <c r="C606">
        <v>0.48699999999999999</v>
      </c>
      <c r="D606">
        <v>0.31900000000000001</v>
      </c>
      <c r="E606">
        <v>0.46300000000000002</v>
      </c>
      <c r="F606">
        <v>0.247</v>
      </c>
      <c r="G606" s="2" t="s">
        <v>5</v>
      </c>
      <c r="H606" s="4"/>
      <c r="I606" s="14">
        <f>TTEST(B602:B630,C602:C630,2,3)</f>
        <v>9.8687406498006676E-18</v>
      </c>
      <c r="J606" s="14">
        <f>TTEST(B602:B630,D602:D630,2,3)</f>
        <v>2.8901652556293774E-10</v>
      </c>
      <c r="K606" s="14">
        <f>TTEST(B602:B630,E602:E630,2,3)</f>
        <v>1.7569131487743743E-16</v>
      </c>
      <c r="L606" s="14">
        <f>TTEST(B602:B630,F602:F630,2,3)</f>
        <v>3.0346507920914729E-10</v>
      </c>
    </row>
    <row r="607" spans="1:12">
      <c r="B607">
        <v>2.7E-2</v>
      </c>
      <c r="C607">
        <v>0.39300000000000002</v>
      </c>
      <c r="D607">
        <v>0.40600000000000003</v>
      </c>
      <c r="E607">
        <v>0.33900000000000002</v>
      </c>
      <c r="F607">
        <v>0.50700000000000001</v>
      </c>
    </row>
    <row r="608" spans="1:12">
      <c r="B608">
        <v>8.6999999999999994E-2</v>
      </c>
      <c r="C608">
        <v>0.41299999999999998</v>
      </c>
      <c r="D608">
        <v>0.52600000000000002</v>
      </c>
      <c r="E608">
        <v>0.47499999999999998</v>
      </c>
      <c r="F608">
        <v>2.4E-2</v>
      </c>
    </row>
    <row r="609" spans="2:6">
      <c r="B609">
        <v>5.8999999999999997E-2</v>
      </c>
      <c r="C609">
        <v>0.44900000000000001</v>
      </c>
      <c r="D609">
        <v>7.2999999999999995E-2</v>
      </c>
      <c r="E609">
        <v>0.35099999999999998</v>
      </c>
      <c r="F609" s="10">
        <v>0.30199999999999999</v>
      </c>
    </row>
    <row r="610" spans="2:6">
      <c r="B610">
        <v>2.5000000000000001E-2</v>
      </c>
      <c r="C610">
        <v>0.26500000000000001</v>
      </c>
      <c r="D610">
        <v>0.10100000000000001</v>
      </c>
      <c r="E610">
        <v>0.51300000000000001</v>
      </c>
      <c r="F610" s="10">
        <v>0.31</v>
      </c>
    </row>
    <row r="611" spans="2:6">
      <c r="B611">
        <v>2.9000000000000001E-2</v>
      </c>
      <c r="C611">
        <v>0.49399999999999999</v>
      </c>
      <c r="D611">
        <v>0.47799999999999998</v>
      </c>
      <c r="E611">
        <v>0.36799999999999999</v>
      </c>
      <c r="F611" s="10">
        <v>0.41899999999999998</v>
      </c>
    </row>
    <row r="612" spans="2:6">
      <c r="B612">
        <v>8.1000000000000003E-2</v>
      </c>
      <c r="C612">
        <v>0.43099999999999999</v>
      </c>
      <c r="D612">
        <v>0.58799999999999997</v>
      </c>
      <c r="E612">
        <v>0.34</v>
      </c>
      <c r="F612" s="10">
        <v>0.33300000000000002</v>
      </c>
    </row>
    <row r="613" spans="2:6">
      <c r="B613">
        <v>0.13900000000000001</v>
      </c>
      <c r="C613">
        <v>0.28799999999999998</v>
      </c>
      <c r="D613">
        <v>0.218</v>
      </c>
      <c r="E613">
        <v>0.315</v>
      </c>
      <c r="F613" s="10">
        <v>0.42099999999999999</v>
      </c>
    </row>
    <row r="614" spans="2:6">
      <c r="B614">
        <v>6.2E-2</v>
      </c>
      <c r="C614">
        <v>0.35499999999999998</v>
      </c>
      <c r="D614">
        <v>0.34300000000000003</v>
      </c>
      <c r="E614">
        <v>0.39200000000000002</v>
      </c>
      <c r="F614" s="10">
        <v>0.27800000000000002</v>
      </c>
    </row>
    <row r="615" spans="2:6">
      <c r="B615">
        <v>5.1999999999999998E-2</v>
      </c>
      <c r="C615">
        <v>0.36199999999999999</v>
      </c>
      <c r="D615">
        <v>0.36099999999999999</v>
      </c>
      <c r="E615">
        <v>0.438</v>
      </c>
      <c r="F615" s="10">
        <v>0.501</v>
      </c>
    </row>
    <row r="616" spans="2:6">
      <c r="B616">
        <v>0.22900000000000001</v>
      </c>
      <c r="C616">
        <v>0.38400000000000001</v>
      </c>
      <c r="D616">
        <v>0.28299999999999997</v>
      </c>
      <c r="E616">
        <v>0.33800000000000002</v>
      </c>
      <c r="F616" s="10">
        <v>0.36399999999999999</v>
      </c>
    </row>
    <row r="617" spans="2:6">
      <c r="B617">
        <v>1.4E-2</v>
      </c>
      <c r="C617">
        <v>0.437</v>
      </c>
      <c r="D617">
        <v>0.106</v>
      </c>
      <c r="E617">
        <v>0.249</v>
      </c>
      <c r="F617" s="10">
        <v>0.34699999999999998</v>
      </c>
    </row>
    <row r="618" spans="2:6">
      <c r="B618">
        <v>0.1</v>
      </c>
      <c r="C618">
        <v>0.435</v>
      </c>
      <c r="D618">
        <v>0.20100000000000001</v>
      </c>
      <c r="E618">
        <v>0.48599999999999999</v>
      </c>
      <c r="F618" s="10">
        <v>0.27100000000000002</v>
      </c>
    </row>
    <row r="619" spans="2:6">
      <c r="B619">
        <v>7.8E-2</v>
      </c>
      <c r="C619">
        <v>0.22900000000000001</v>
      </c>
      <c r="D619">
        <v>0.26500000000000001</v>
      </c>
      <c r="E619">
        <v>0.27200000000000002</v>
      </c>
      <c r="F619" s="10">
        <v>0.156</v>
      </c>
    </row>
    <row r="620" spans="2:6">
      <c r="B620">
        <v>2.4E-2</v>
      </c>
      <c r="C620">
        <v>0.29199999999999998</v>
      </c>
      <c r="D620">
        <v>0.32100000000000001</v>
      </c>
      <c r="E620">
        <v>0.13700000000000001</v>
      </c>
      <c r="F620" s="10">
        <v>0.112</v>
      </c>
    </row>
    <row r="621" spans="2:6">
      <c r="B621">
        <v>4.3999999999999997E-2</v>
      </c>
      <c r="C621">
        <v>0.56999999999999995</v>
      </c>
      <c r="D621">
        <v>0.28999999999999998</v>
      </c>
      <c r="E621">
        <v>0.309</v>
      </c>
      <c r="F621" s="10">
        <v>0.38600000000000001</v>
      </c>
    </row>
    <row r="622" spans="2:6">
      <c r="B622">
        <v>8.1000000000000003E-2</v>
      </c>
      <c r="C622">
        <v>0.189</v>
      </c>
      <c r="D622">
        <v>0.45900000000000002</v>
      </c>
      <c r="E622">
        <v>0.44800000000000001</v>
      </c>
      <c r="F622" s="10">
        <v>0.35799999999999998</v>
      </c>
    </row>
    <row r="623" spans="2:6">
      <c r="B623">
        <v>0.04</v>
      </c>
      <c r="C623">
        <v>0.247</v>
      </c>
      <c r="D623">
        <v>0.254</v>
      </c>
      <c r="E623">
        <v>0.505</v>
      </c>
      <c r="F623" s="10">
        <v>0.39200000000000002</v>
      </c>
    </row>
    <row r="624" spans="2:6">
      <c r="B624">
        <v>0.151</v>
      </c>
      <c r="C624">
        <v>0.219</v>
      </c>
      <c r="D624">
        <v>0.22900000000000001</v>
      </c>
      <c r="E624">
        <v>0.23699999999999999</v>
      </c>
      <c r="F624" s="10">
        <v>0.32200000000000001</v>
      </c>
    </row>
    <row r="625" spans="1:12">
      <c r="B625">
        <v>0.151</v>
      </c>
      <c r="C625">
        <v>0.51400000000000001</v>
      </c>
      <c r="D625">
        <v>0.41899999999999998</v>
      </c>
      <c r="E625">
        <v>0.39400000000000002</v>
      </c>
      <c r="F625" s="10">
        <v>0.57599999999999996</v>
      </c>
    </row>
    <row r="626" spans="1:12">
      <c r="B626">
        <v>4.2000000000000003E-2</v>
      </c>
      <c r="C626">
        <v>0.35799999999999998</v>
      </c>
      <c r="D626">
        <v>0.57299999999999995</v>
      </c>
      <c r="E626">
        <v>0.623</v>
      </c>
      <c r="F626" s="10">
        <v>0.23699999999999999</v>
      </c>
    </row>
    <row r="627" spans="1:12">
      <c r="B627">
        <v>6.3E-2</v>
      </c>
      <c r="C627">
        <v>0.46200000000000002</v>
      </c>
      <c r="D627">
        <v>0.32400000000000001</v>
      </c>
      <c r="E627">
        <v>0.34499999999999997</v>
      </c>
      <c r="F627" s="10">
        <v>0.17199999999999999</v>
      </c>
    </row>
    <row r="628" spans="1:12">
      <c r="B628">
        <v>4.1000000000000002E-2</v>
      </c>
      <c r="C628">
        <v>0.46800000000000003</v>
      </c>
      <c r="D628">
        <v>0.252</v>
      </c>
      <c r="E628">
        <v>0.46899999999999997</v>
      </c>
    </row>
    <row r="629" spans="1:12">
      <c r="C629">
        <v>0.40400000000000003</v>
      </c>
      <c r="D629">
        <v>0.248</v>
      </c>
      <c r="E629">
        <v>0.32400000000000001</v>
      </c>
    </row>
    <row r="630" spans="1:12">
      <c r="D630">
        <v>0.16300000000000001</v>
      </c>
    </row>
    <row r="632" spans="1:12">
      <c r="A632" s="2" t="s">
        <v>72</v>
      </c>
      <c r="B632" s="1" t="s">
        <v>7</v>
      </c>
      <c r="C632" s="1" t="s">
        <v>17</v>
      </c>
      <c r="D632" t="s">
        <v>18</v>
      </c>
      <c r="E632" t="s">
        <v>19</v>
      </c>
      <c r="F632" t="s">
        <v>20</v>
      </c>
      <c r="H632" s="3" t="s">
        <v>7</v>
      </c>
      <c r="I632" s="3" t="s">
        <v>17</v>
      </c>
      <c r="J632" s="2" t="s">
        <v>18</v>
      </c>
      <c r="K632" s="2" t="s">
        <v>19</v>
      </c>
      <c r="L632" s="2" t="s">
        <v>20</v>
      </c>
    </row>
    <row r="633" spans="1:12">
      <c r="A633" s="2" t="s">
        <v>31</v>
      </c>
      <c r="B633">
        <v>0.185</v>
      </c>
      <c r="C633">
        <v>0.106</v>
      </c>
      <c r="D633">
        <v>0.17100000000000001</v>
      </c>
      <c r="E633">
        <v>0.154</v>
      </c>
      <c r="F633">
        <v>0.111</v>
      </c>
      <c r="G633" s="2" t="s">
        <v>2</v>
      </c>
      <c r="H633" s="5">
        <f>AVERAGE(B633:B662)</f>
        <v>9.9071428571428574E-2</v>
      </c>
      <c r="I633" s="5">
        <f>AVERAGE(C633:C662)</f>
        <v>0.10132142857142859</v>
      </c>
      <c r="J633" s="5">
        <f>AVERAGE(D633:D662)</f>
        <v>0.12796666666666665</v>
      </c>
      <c r="K633" s="5">
        <f>AVERAGE(E633:E662)</f>
        <v>0.11888000000000004</v>
      </c>
      <c r="L633" s="5">
        <f>AVERAGE(F633:F662)</f>
        <v>0.11122222222222224</v>
      </c>
    </row>
    <row r="634" spans="1:12">
      <c r="B634">
        <v>5.5E-2</v>
      </c>
      <c r="C634">
        <v>0.20699999999999999</v>
      </c>
      <c r="D634">
        <v>7.4999999999999997E-2</v>
      </c>
      <c r="E634">
        <v>0.124</v>
      </c>
      <c r="F634">
        <v>0.04</v>
      </c>
      <c r="G634" s="2" t="s">
        <v>3</v>
      </c>
      <c r="H634">
        <f>STDEV(B633:B662)</f>
        <v>4.9073586899847955E-2</v>
      </c>
      <c r="I634">
        <f>STDEV(C633:C662)</f>
        <v>8.2659521900665237E-2</v>
      </c>
      <c r="J634">
        <f>STDEV(D633:D662)</f>
        <v>8.1224458408032316E-2</v>
      </c>
      <c r="K634">
        <f>STDEV(E633:E662)</f>
        <v>7.4196428485473545E-2</v>
      </c>
      <c r="L634">
        <f>STDEV(F633:F662)</f>
        <v>7.9742534414650942E-2</v>
      </c>
    </row>
    <row r="635" spans="1:12">
      <c r="B635">
        <v>0.20100000000000001</v>
      </c>
      <c r="C635">
        <v>0.16600000000000001</v>
      </c>
      <c r="D635">
        <v>0.189</v>
      </c>
      <c r="E635">
        <v>0.04</v>
      </c>
      <c r="F635">
        <v>0.17199999999999999</v>
      </c>
      <c r="G635" s="2" t="s">
        <v>41</v>
      </c>
      <c r="H635">
        <f>STDEV(B633:B662)/SQRT(COUNT(B633:B662))</f>
        <v>9.2740362056367744E-3</v>
      </c>
      <c r="I635">
        <f>STDEV(C633:C662)/SQRT(COUNT(C633:C662))</f>
        <v>1.5621181317189805E-2</v>
      </c>
      <c r="J635">
        <f>STDEV(D633:D662)/SQRT(COUNT(D633:D662))</f>
        <v>1.4829489363739817E-2</v>
      </c>
      <c r="K635">
        <f>STDEV(E633:E662)/SQRT(COUNT(E633:E662))</f>
        <v>1.4839285697094709E-2</v>
      </c>
      <c r="L635">
        <f>STDEV(F633:F662)/SQRT(COUNT(F633:F662))</f>
        <v>1.5346457903387239E-2</v>
      </c>
    </row>
    <row r="636" spans="1:12">
      <c r="B636">
        <v>9.1999999999999998E-2</v>
      </c>
      <c r="C636">
        <v>6.8000000000000005E-2</v>
      </c>
      <c r="D636">
        <v>0.19400000000000001</v>
      </c>
      <c r="E636">
        <v>5.0999999999999997E-2</v>
      </c>
      <c r="F636">
        <v>0.11</v>
      </c>
      <c r="G636" s="2" t="s">
        <v>4</v>
      </c>
      <c r="H636">
        <f>COUNT(B633:B662)</f>
        <v>28</v>
      </c>
      <c r="I636">
        <f>COUNT(C633:C662)</f>
        <v>28</v>
      </c>
      <c r="J636">
        <f>COUNT(D633:D662)</f>
        <v>30</v>
      </c>
      <c r="K636">
        <f>COUNT(E633:E662)</f>
        <v>25</v>
      </c>
      <c r="L636">
        <f>COUNT(F633:F662)</f>
        <v>27</v>
      </c>
    </row>
    <row r="637" spans="1:12">
      <c r="B637">
        <v>0.14199999999999999</v>
      </c>
      <c r="C637">
        <v>3.0000000000000001E-3</v>
      </c>
      <c r="D637">
        <v>0.23899999999999999</v>
      </c>
      <c r="E637">
        <v>0.15</v>
      </c>
      <c r="F637">
        <v>0.05</v>
      </c>
      <c r="G637" s="2" t="s">
        <v>5</v>
      </c>
      <c r="H637" s="4"/>
      <c r="I637" s="11">
        <f>TTEST(B633:B662,C633:C662,2,3)</f>
        <v>0.90199665671783369</v>
      </c>
      <c r="J637" s="11">
        <f>TTEST(B633:B662,D633:D662,2,3)</f>
        <v>0.10502651254528479</v>
      </c>
      <c r="K637" s="11">
        <f>TTEST(B633:B662,E633:E662,2,3)</f>
        <v>0.26423785539666733</v>
      </c>
      <c r="L637" s="11">
        <f>TTEST(B633:B662,F633:F662,2,3)</f>
        <v>0.50163429677461657</v>
      </c>
    </row>
    <row r="638" spans="1:12">
      <c r="B638">
        <v>0.188</v>
      </c>
      <c r="C638">
        <v>3.4000000000000002E-2</v>
      </c>
      <c r="D638">
        <v>0.113</v>
      </c>
      <c r="E638">
        <v>0.13100000000000001</v>
      </c>
      <c r="F638">
        <v>7.2999999999999995E-2</v>
      </c>
    </row>
    <row r="639" spans="1:12">
      <c r="B639">
        <v>4.4999999999999998E-2</v>
      </c>
      <c r="C639">
        <v>5.1999999999999998E-2</v>
      </c>
      <c r="D639">
        <v>9.1999999999999998E-2</v>
      </c>
      <c r="E639">
        <v>0.16400000000000001</v>
      </c>
      <c r="F639">
        <v>0.251</v>
      </c>
    </row>
    <row r="640" spans="1:12">
      <c r="B640">
        <v>0.11700000000000001</v>
      </c>
      <c r="C640">
        <v>7.5999999999999998E-2</v>
      </c>
      <c r="D640">
        <v>0.156</v>
      </c>
      <c r="E640">
        <v>8.7999999999999995E-2</v>
      </c>
      <c r="F640" s="10">
        <v>0.29599999999999999</v>
      </c>
    </row>
    <row r="641" spans="2:6">
      <c r="B641">
        <v>7.1999999999999995E-2</v>
      </c>
      <c r="C641">
        <v>0.111</v>
      </c>
      <c r="D641">
        <v>0.10299999999999999</v>
      </c>
      <c r="E641">
        <v>8.9999999999999993E-3</v>
      </c>
      <c r="F641">
        <v>8.6999999999999994E-2</v>
      </c>
    </row>
    <row r="642" spans="2:6">
      <c r="B642">
        <v>2.7E-2</v>
      </c>
      <c r="C642">
        <v>5.5E-2</v>
      </c>
      <c r="D642">
        <v>3.5000000000000003E-2</v>
      </c>
      <c r="E642">
        <v>7.2999999999999995E-2</v>
      </c>
      <c r="F642">
        <v>3.9E-2</v>
      </c>
    </row>
    <row r="643" spans="2:6">
      <c r="B643">
        <v>0.11700000000000001</v>
      </c>
      <c r="C643">
        <v>9.6000000000000002E-2</v>
      </c>
      <c r="D643">
        <v>0.14499999999999999</v>
      </c>
      <c r="E643">
        <v>4.7E-2</v>
      </c>
      <c r="F643">
        <v>0.23699999999999999</v>
      </c>
    </row>
    <row r="644" spans="2:6">
      <c r="B644">
        <v>0.111</v>
      </c>
      <c r="C644">
        <v>0.114</v>
      </c>
      <c r="D644">
        <v>6.7000000000000004E-2</v>
      </c>
      <c r="E644">
        <v>0.255</v>
      </c>
      <c r="F644">
        <v>3.2000000000000001E-2</v>
      </c>
    </row>
    <row r="645" spans="2:6">
      <c r="B645">
        <v>0.114</v>
      </c>
      <c r="C645">
        <v>0.22700000000000001</v>
      </c>
      <c r="D645">
        <v>0.154</v>
      </c>
      <c r="E645">
        <v>0.19</v>
      </c>
      <c r="F645">
        <v>9.2999999999999999E-2</v>
      </c>
    </row>
    <row r="646" spans="2:6">
      <c r="B646">
        <v>4.2999999999999997E-2</v>
      </c>
      <c r="C646">
        <v>0.151</v>
      </c>
      <c r="D646">
        <v>1E-3</v>
      </c>
      <c r="E646">
        <v>0.159</v>
      </c>
      <c r="F646">
        <v>7.4999999999999997E-2</v>
      </c>
    </row>
    <row r="647" spans="2:6">
      <c r="B647">
        <v>7.8E-2</v>
      </c>
      <c r="C647">
        <v>0.14000000000000001</v>
      </c>
      <c r="D647">
        <v>0.251</v>
      </c>
      <c r="E647">
        <v>0.16300000000000001</v>
      </c>
      <c r="F647">
        <v>0.16600000000000001</v>
      </c>
    </row>
    <row r="648" spans="2:6">
      <c r="B648">
        <v>8.1000000000000003E-2</v>
      </c>
      <c r="C648">
        <v>0.121</v>
      </c>
      <c r="D648">
        <v>0.223</v>
      </c>
      <c r="E648">
        <v>9.6000000000000002E-2</v>
      </c>
      <c r="F648">
        <v>1.7999999999999999E-2</v>
      </c>
    </row>
    <row r="649" spans="2:6">
      <c r="B649">
        <v>7.5999999999999998E-2</v>
      </c>
      <c r="C649">
        <v>7.8E-2</v>
      </c>
      <c r="D649">
        <v>4.4999999999999998E-2</v>
      </c>
      <c r="E649">
        <v>4.5999999999999999E-2</v>
      </c>
      <c r="F649">
        <v>6.6000000000000003E-2</v>
      </c>
    </row>
    <row r="650" spans="2:6">
      <c r="B650">
        <v>9.5000000000000001E-2</v>
      </c>
      <c r="C650">
        <v>0.01</v>
      </c>
      <c r="D650">
        <v>4.0000000000000001E-3</v>
      </c>
      <c r="E650">
        <v>4.3999999999999997E-2</v>
      </c>
      <c r="F650">
        <v>0.17100000000000001</v>
      </c>
    </row>
    <row r="651" spans="2:6">
      <c r="B651">
        <v>4.8000000000000001E-2</v>
      </c>
      <c r="C651">
        <v>0.16400000000000001</v>
      </c>
      <c r="D651">
        <v>0.24199999999999999</v>
      </c>
      <c r="E651">
        <v>0.17399999999999999</v>
      </c>
      <c r="F651">
        <v>0.113</v>
      </c>
    </row>
    <row r="652" spans="2:6">
      <c r="B652">
        <v>0.121</v>
      </c>
      <c r="C652">
        <v>0.01</v>
      </c>
      <c r="D652">
        <v>2.5000000000000001E-2</v>
      </c>
      <c r="E652">
        <v>0.28999999999999998</v>
      </c>
      <c r="F652">
        <v>0.253</v>
      </c>
    </row>
    <row r="653" spans="2:6">
      <c r="B653">
        <v>9.8000000000000004E-2</v>
      </c>
      <c r="C653">
        <v>2.3E-2</v>
      </c>
      <c r="D653">
        <v>7.0999999999999994E-2</v>
      </c>
      <c r="E653">
        <v>0.16400000000000001</v>
      </c>
      <c r="F653">
        <v>8.3000000000000004E-2</v>
      </c>
    </row>
    <row r="654" spans="2:6">
      <c r="B654">
        <v>8.7999999999999995E-2</v>
      </c>
      <c r="C654">
        <v>0.38500000000000001</v>
      </c>
      <c r="D654">
        <v>0.23499999999999999</v>
      </c>
      <c r="E654">
        <v>9.9000000000000005E-2</v>
      </c>
      <c r="F654">
        <v>1E-3</v>
      </c>
    </row>
    <row r="655" spans="2:6">
      <c r="B655">
        <v>0.09</v>
      </c>
      <c r="C655">
        <v>0.111</v>
      </c>
      <c r="D655">
        <v>2.1000000000000001E-2</v>
      </c>
      <c r="E655">
        <v>6.4000000000000001E-2</v>
      </c>
      <c r="F655">
        <v>3.9E-2</v>
      </c>
    </row>
    <row r="656" spans="2:6">
      <c r="B656">
        <v>2.7E-2</v>
      </c>
      <c r="C656">
        <v>0.108</v>
      </c>
      <c r="D656">
        <v>5.5E-2</v>
      </c>
      <c r="E656">
        <v>0.19700000000000001</v>
      </c>
      <c r="F656">
        <v>0.02</v>
      </c>
    </row>
    <row r="657" spans="1:8">
      <c r="B657">
        <v>0.14399999999999999</v>
      </c>
      <c r="C657">
        <v>1.0999999999999999E-2</v>
      </c>
      <c r="D657">
        <v>9.1999999999999998E-2</v>
      </c>
      <c r="E657">
        <v>0</v>
      </c>
      <c r="F657">
        <v>0.11600000000000001</v>
      </c>
    </row>
    <row r="658" spans="1:8">
      <c r="B658">
        <v>0.108</v>
      </c>
      <c r="C658">
        <v>7.4999999999999997E-2</v>
      </c>
      <c r="D658">
        <v>0.14099999999999999</v>
      </c>
      <c r="F658">
        <v>0.115</v>
      </c>
    </row>
    <row r="659" spans="1:8">
      <c r="B659">
        <v>0.17799999999999999</v>
      </c>
      <c r="C659">
        <v>0</v>
      </c>
      <c r="D659">
        <v>0.22</v>
      </c>
      <c r="F659">
        <v>0.17599999999999999</v>
      </c>
    </row>
    <row r="660" spans="1:8">
      <c r="B660">
        <v>3.3000000000000002E-2</v>
      </c>
      <c r="C660">
        <v>0.13500000000000001</v>
      </c>
      <c r="D660">
        <v>0.22700000000000001</v>
      </c>
    </row>
    <row r="661" spans="1:8">
      <c r="D661">
        <v>4.7E-2</v>
      </c>
    </row>
    <row r="662" spans="1:8">
      <c r="D662">
        <v>0.20599999999999999</v>
      </c>
    </row>
    <row r="664" spans="1:8">
      <c r="A664" s="2" t="s">
        <v>73</v>
      </c>
      <c r="B664" s="1" t="s">
        <v>33</v>
      </c>
      <c r="C664" s="1" t="s">
        <v>1</v>
      </c>
      <c r="D664" s="1" t="s">
        <v>34</v>
      </c>
      <c r="F664" s="3" t="s">
        <v>33</v>
      </c>
      <c r="G664" s="3" t="s">
        <v>1</v>
      </c>
      <c r="H664" s="3" t="s">
        <v>34</v>
      </c>
    </row>
    <row r="665" spans="1:8">
      <c r="A665" s="2" t="s">
        <v>32</v>
      </c>
      <c r="B665">
        <v>0.53800000000000003</v>
      </c>
      <c r="C665">
        <v>0.54</v>
      </c>
      <c r="D665">
        <v>0.48099999999999998</v>
      </c>
      <c r="E665" s="2" t="s">
        <v>2</v>
      </c>
      <c r="F665" s="5">
        <f>AVERAGE(B665:B693)</f>
        <v>0.37765384615384612</v>
      </c>
      <c r="G665" s="5">
        <f>AVERAGE(C665:C693)</f>
        <v>0.38900000000000001</v>
      </c>
      <c r="H665" s="5">
        <f>AVERAGE(D665:D693)</f>
        <v>0.25913793103448274</v>
      </c>
    </row>
    <row r="666" spans="1:8">
      <c r="B666">
        <v>0.69899999999999995</v>
      </c>
      <c r="C666">
        <v>0.61299999999999999</v>
      </c>
      <c r="D666">
        <v>0.34899999999999998</v>
      </c>
      <c r="E666" s="2" t="s">
        <v>3</v>
      </c>
      <c r="F666">
        <f>STDEV(B665:B693)</f>
        <v>0.10864803442591771</v>
      </c>
      <c r="G666">
        <f>STDEV(C665:C693)</f>
        <v>0.11978209382040385</v>
      </c>
      <c r="H666">
        <f>STDEV(D665:D693)</f>
        <v>0.10887237749438922</v>
      </c>
    </row>
    <row r="667" spans="1:8">
      <c r="B667">
        <v>0.48199999999999998</v>
      </c>
      <c r="C667">
        <v>0.439</v>
      </c>
      <c r="D667">
        <v>0.44600000000000001</v>
      </c>
      <c r="E667" s="2" t="s">
        <v>41</v>
      </c>
      <c r="F667">
        <f>STDEV(B665:B693)/SQRT(COUNT(B665:B693))</f>
        <v>2.1307632601971351E-2</v>
      </c>
      <c r="G667">
        <f>STDEV(C665:C693)/SQRT(COUNT(C665:C693))</f>
        <v>2.3956418764080771E-2</v>
      </c>
      <c r="H667">
        <f>STDEV(D665:D693)/SQRT(COUNT(D665:D693))</f>
        <v>2.0217092956960257E-2</v>
      </c>
    </row>
    <row r="668" spans="1:8">
      <c r="B668">
        <v>0.48799999999999999</v>
      </c>
      <c r="C668">
        <v>0.51300000000000001</v>
      </c>
      <c r="D668">
        <v>0.35399999999999998</v>
      </c>
      <c r="E668" s="2" t="s">
        <v>4</v>
      </c>
      <c r="F668">
        <f>COUNT(B665:B693)</f>
        <v>26</v>
      </c>
      <c r="G668">
        <f>COUNT(C665:C693)</f>
        <v>25</v>
      </c>
      <c r="H668">
        <f>COUNT(D665:D693)</f>
        <v>29</v>
      </c>
    </row>
    <row r="669" spans="1:8">
      <c r="B669">
        <v>0.36299999999999999</v>
      </c>
      <c r="C669">
        <v>0.53400000000000003</v>
      </c>
      <c r="D669">
        <v>0.18</v>
      </c>
      <c r="E669" s="2" t="s">
        <v>5</v>
      </c>
      <c r="G669" s="6">
        <f>TTEST(B665:B693,C665:C693,2,3)</f>
        <v>0.7249682687424831</v>
      </c>
      <c r="H669" s="9">
        <f>TTEST(B665:B693,D665:D693,2,3)</f>
        <v>1.7850032649608543E-4</v>
      </c>
    </row>
    <row r="670" spans="1:8">
      <c r="B670">
        <v>0.33700000000000002</v>
      </c>
      <c r="C670">
        <v>0.314</v>
      </c>
      <c r="D670">
        <v>0.23400000000000001</v>
      </c>
      <c r="E670" s="2"/>
      <c r="G670" s="9"/>
      <c r="H670" s="6"/>
    </row>
    <row r="671" spans="1:8">
      <c r="B671">
        <v>0.41199999999999998</v>
      </c>
      <c r="C671">
        <v>0.33100000000000002</v>
      </c>
      <c r="D671">
        <v>0.25700000000000001</v>
      </c>
      <c r="E671" s="2"/>
      <c r="G671" s="9"/>
      <c r="H671" s="6"/>
    </row>
    <row r="672" spans="1:8">
      <c r="B672">
        <v>0.44600000000000001</v>
      </c>
      <c r="C672">
        <v>0.39200000000000002</v>
      </c>
      <c r="D672">
        <v>0.11600000000000001</v>
      </c>
      <c r="E672" s="2"/>
      <c r="G672" s="9"/>
      <c r="H672" s="6"/>
    </row>
    <row r="673" spans="2:8">
      <c r="B673">
        <v>0.40500000000000003</v>
      </c>
      <c r="C673">
        <v>0.49399999999999999</v>
      </c>
      <c r="D673">
        <v>0.155</v>
      </c>
      <c r="E673" s="2"/>
      <c r="G673" s="9"/>
      <c r="H673" s="6"/>
    </row>
    <row r="674" spans="2:8">
      <c r="B674">
        <v>0.378</v>
      </c>
      <c r="C674">
        <v>0.4</v>
      </c>
      <c r="D674">
        <v>0.14099999999999999</v>
      </c>
      <c r="E674" s="2"/>
      <c r="G674" s="9"/>
      <c r="H674" s="6"/>
    </row>
    <row r="675" spans="2:8">
      <c r="B675">
        <v>0.39700000000000002</v>
      </c>
      <c r="C675">
        <v>0.24099999999999999</v>
      </c>
      <c r="D675">
        <v>0.222</v>
      </c>
      <c r="E675" s="2"/>
      <c r="G675" s="9"/>
      <c r="H675" s="6"/>
    </row>
    <row r="676" spans="2:8">
      <c r="B676">
        <v>0.25600000000000001</v>
      </c>
      <c r="C676">
        <v>0.224</v>
      </c>
      <c r="D676">
        <v>0.112</v>
      </c>
      <c r="E676" s="2"/>
      <c r="G676" s="9"/>
      <c r="H676" s="6"/>
    </row>
    <row r="677" spans="2:8">
      <c r="B677">
        <v>0.45600000000000002</v>
      </c>
      <c r="C677">
        <v>0.33100000000000002</v>
      </c>
      <c r="D677">
        <v>0.30399999999999999</v>
      </c>
      <c r="E677" s="2"/>
      <c r="G677" s="9"/>
      <c r="H677" s="6"/>
    </row>
    <row r="678" spans="2:8">
      <c r="B678">
        <v>0.25700000000000001</v>
      </c>
      <c r="C678">
        <v>0.36299999999999999</v>
      </c>
      <c r="D678">
        <v>0.34399999999999997</v>
      </c>
      <c r="E678" s="2"/>
      <c r="G678" s="9"/>
      <c r="H678" s="6"/>
    </row>
    <row r="679" spans="2:8">
      <c r="B679">
        <v>0.35599999999999998</v>
      </c>
      <c r="C679">
        <v>0.38</v>
      </c>
      <c r="D679">
        <v>0.38500000000000001</v>
      </c>
    </row>
    <row r="680" spans="2:8">
      <c r="B680">
        <v>0.33900000000000002</v>
      </c>
      <c r="C680">
        <v>0.371</v>
      </c>
      <c r="D680">
        <v>0.28399999999999997</v>
      </c>
    </row>
    <row r="681" spans="2:8">
      <c r="B681">
        <v>0.40300000000000002</v>
      </c>
      <c r="C681">
        <v>0.253</v>
      </c>
      <c r="D681">
        <v>7.6999999999999999E-2</v>
      </c>
    </row>
    <row r="682" spans="2:8">
      <c r="B682">
        <v>0.35199999999999998</v>
      </c>
      <c r="C682">
        <v>0.42399999999999999</v>
      </c>
      <c r="D682">
        <v>0.27</v>
      </c>
    </row>
    <row r="683" spans="2:8">
      <c r="B683">
        <v>0.24099999999999999</v>
      </c>
      <c r="C683">
        <v>0.20699999999999999</v>
      </c>
      <c r="D683">
        <v>0.219</v>
      </c>
    </row>
    <row r="684" spans="2:8">
      <c r="B684">
        <v>0.33700000000000002</v>
      </c>
      <c r="C684">
        <v>0.40899999999999997</v>
      </c>
      <c r="D684">
        <v>0.13500000000000001</v>
      </c>
    </row>
    <row r="685" spans="2:8">
      <c r="B685">
        <v>0.309</v>
      </c>
      <c r="C685">
        <v>0.36499999999999999</v>
      </c>
      <c r="D685">
        <v>0.121</v>
      </c>
    </row>
    <row r="686" spans="2:8">
      <c r="B686">
        <v>0.36499999999999999</v>
      </c>
      <c r="C686">
        <v>0.51200000000000001</v>
      </c>
      <c r="D686">
        <v>0.21</v>
      </c>
    </row>
    <row r="687" spans="2:8">
      <c r="B687">
        <v>0.28399999999999997</v>
      </c>
      <c r="C687">
        <v>0.23100000000000001</v>
      </c>
      <c r="D687">
        <v>0.27800000000000002</v>
      </c>
    </row>
    <row r="688" spans="2:8">
      <c r="B688">
        <v>0.13100000000000001</v>
      </c>
      <c r="C688">
        <v>0.59899999999999998</v>
      </c>
      <c r="D688">
        <v>0.434</v>
      </c>
    </row>
    <row r="689" spans="1:8">
      <c r="B689">
        <v>0.40200000000000002</v>
      </c>
      <c r="C689">
        <v>0.245</v>
      </c>
      <c r="D689">
        <v>0.247</v>
      </c>
    </row>
    <row r="690" spans="1:8">
      <c r="B690">
        <v>0.38600000000000001</v>
      </c>
      <c r="D690">
        <v>0.36499999999999999</v>
      </c>
    </row>
    <row r="691" spans="1:8">
      <c r="D691">
        <v>0.25700000000000001</v>
      </c>
    </row>
    <row r="692" spans="1:8">
      <c r="D692">
        <v>0.18099999999999999</v>
      </c>
    </row>
    <row r="693" spans="1:8">
      <c r="D693">
        <v>0.35699999999999998</v>
      </c>
    </row>
    <row r="695" spans="1:8">
      <c r="A695" s="2" t="s">
        <v>74</v>
      </c>
      <c r="B695" s="1" t="s">
        <v>35</v>
      </c>
      <c r="C695" s="1" t="s">
        <v>36</v>
      </c>
      <c r="E695" s="3" t="s">
        <v>35</v>
      </c>
      <c r="F695" s="3" t="s">
        <v>36</v>
      </c>
    </row>
    <row r="696" spans="1:8">
      <c r="A696" s="2" t="s">
        <v>23</v>
      </c>
      <c r="B696">
        <v>0.311</v>
      </c>
      <c r="C696">
        <v>0.372</v>
      </c>
      <c r="D696" s="2" t="s">
        <v>2</v>
      </c>
      <c r="E696" s="5">
        <f>AVERAGE(B696:B730)</f>
        <v>0.36691428571428569</v>
      </c>
      <c r="F696" s="5">
        <f>AVERAGE(C696:C730)</f>
        <v>0.36257142857142849</v>
      </c>
    </row>
    <row r="697" spans="1:8">
      <c r="B697">
        <v>0.377</v>
      </c>
      <c r="C697">
        <v>0.47</v>
      </c>
      <c r="D697" s="2" t="s">
        <v>3</v>
      </c>
      <c r="E697">
        <f>STDEV(B696:B730)</f>
        <v>9.6679388711765776E-2</v>
      </c>
      <c r="F697">
        <f>STDEV(C696:C730)</f>
        <v>9.1601209121960236E-2</v>
      </c>
    </row>
    <row r="698" spans="1:8">
      <c r="B698">
        <v>0.45200000000000001</v>
      </c>
      <c r="C698">
        <v>0.61399999999999999</v>
      </c>
      <c r="D698" s="2" t="s">
        <v>41</v>
      </c>
      <c r="E698">
        <f>STDEV(B696:B730)/SQRT(COUNT(B696:B730))</f>
        <v>1.6341799342860192E-2</v>
      </c>
      <c r="F698">
        <f>STDEV(C696:C730)/SQRT(COUNT(C696:C730))</f>
        <v>1.5483430325540259E-2</v>
      </c>
    </row>
    <row r="699" spans="1:8">
      <c r="B699">
        <v>0.52500000000000002</v>
      </c>
      <c r="C699">
        <v>0.373</v>
      </c>
      <c r="D699" s="2" t="s">
        <v>4</v>
      </c>
      <c r="E699">
        <f>COUNT(B696:B730)</f>
        <v>35</v>
      </c>
      <c r="F699">
        <f>COUNT(C696:C730)</f>
        <v>35</v>
      </c>
    </row>
    <row r="700" spans="1:8">
      <c r="B700">
        <v>0.48499999999999999</v>
      </c>
      <c r="C700">
        <v>0.32500000000000001</v>
      </c>
      <c r="D700" s="2" t="s">
        <v>5</v>
      </c>
      <c r="F700" s="6">
        <f>TTEST(B696:B730,C696:C730,2,3)</f>
        <v>0.84760393562730507</v>
      </c>
      <c r="G700" s="9"/>
      <c r="H700" s="6"/>
    </row>
    <row r="701" spans="1:8">
      <c r="B701">
        <v>0.439</v>
      </c>
      <c r="C701">
        <v>0.41299999999999998</v>
      </c>
      <c r="E701" s="2"/>
      <c r="G701" s="9"/>
      <c r="H701" s="6"/>
    </row>
    <row r="702" spans="1:8">
      <c r="B702">
        <v>0.191</v>
      </c>
      <c r="C702">
        <v>0.45</v>
      </c>
      <c r="E702" s="2"/>
      <c r="G702" s="9"/>
      <c r="H702" s="6"/>
    </row>
    <row r="703" spans="1:8">
      <c r="B703">
        <v>0.44800000000000001</v>
      </c>
      <c r="C703">
        <v>0.59599999999999997</v>
      </c>
      <c r="E703" s="2"/>
      <c r="G703" s="9"/>
      <c r="H703" s="6"/>
    </row>
    <row r="704" spans="1:8">
      <c r="B704">
        <v>0.56999999999999995</v>
      </c>
      <c r="C704">
        <v>0.32400000000000001</v>
      </c>
      <c r="E704" s="2"/>
      <c r="G704" s="9"/>
      <c r="H704" s="6"/>
    </row>
    <row r="705" spans="2:8">
      <c r="B705">
        <v>0.44600000000000001</v>
      </c>
      <c r="C705">
        <v>0.40600000000000003</v>
      </c>
      <c r="E705" s="2"/>
      <c r="G705" s="9"/>
      <c r="H705" s="6"/>
    </row>
    <row r="706" spans="2:8">
      <c r="B706">
        <v>0.44500000000000001</v>
      </c>
      <c r="C706">
        <v>0.52200000000000002</v>
      </c>
      <c r="E706" s="2"/>
      <c r="G706" s="9"/>
      <c r="H706" s="6"/>
    </row>
    <row r="707" spans="2:8">
      <c r="B707">
        <v>0.41599999999999998</v>
      </c>
      <c r="C707">
        <v>0.26</v>
      </c>
      <c r="E707" s="2"/>
      <c r="G707" s="9"/>
      <c r="H707" s="6"/>
    </row>
    <row r="708" spans="2:8">
      <c r="B708">
        <v>0.26900000000000002</v>
      </c>
      <c r="C708">
        <v>0.28599999999999998</v>
      </c>
      <c r="E708" s="2"/>
      <c r="G708" s="9"/>
      <c r="H708" s="6"/>
    </row>
    <row r="709" spans="2:8">
      <c r="B709">
        <v>0.41499999999999998</v>
      </c>
      <c r="C709">
        <v>0.374</v>
      </c>
    </row>
    <row r="710" spans="2:8">
      <c r="B710">
        <v>0.38400000000000001</v>
      </c>
      <c r="C710">
        <v>0.32100000000000001</v>
      </c>
    </row>
    <row r="711" spans="2:8">
      <c r="B711">
        <v>0.42</v>
      </c>
      <c r="C711">
        <v>0.376</v>
      </c>
    </row>
    <row r="712" spans="2:8">
      <c r="B712">
        <v>0.52100000000000002</v>
      </c>
      <c r="C712">
        <v>0.25600000000000001</v>
      </c>
    </row>
    <row r="713" spans="2:8">
      <c r="B713">
        <v>0.32100000000000001</v>
      </c>
      <c r="C713">
        <v>0.23300000000000001</v>
      </c>
    </row>
    <row r="714" spans="2:8">
      <c r="B714">
        <v>0.252</v>
      </c>
      <c r="C714">
        <v>0.33900000000000002</v>
      </c>
    </row>
    <row r="715" spans="2:8">
      <c r="B715">
        <v>0.308</v>
      </c>
      <c r="C715">
        <v>0.30099999999999999</v>
      </c>
    </row>
    <row r="716" spans="2:8">
      <c r="B716">
        <v>0.33300000000000002</v>
      </c>
      <c r="C716">
        <v>0.33300000000000002</v>
      </c>
    </row>
    <row r="717" spans="2:8">
      <c r="B717">
        <v>0.33900000000000002</v>
      </c>
      <c r="C717">
        <v>0.36499999999999999</v>
      </c>
    </row>
    <row r="718" spans="2:8">
      <c r="B718">
        <v>0.33600000000000002</v>
      </c>
      <c r="C718">
        <v>0.42699999999999999</v>
      </c>
    </row>
    <row r="719" spans="2:8">
      <c r="B719">
        <v>0.36</v>
      </c>
      <c r="C719">
        <v>0.28599999999999998</v>
      </c>
    </row>
    <row r="720" spans="2:8">
      <c r="B720">
        <v>0.53100000000000003</v>
      </c>
      <c r="C720">
        <v>0.39700000000000002</v>
      </c>
    </row>
    <row r="721" spans="1:12">
      <c r="B721">
        <v>0.27800000000000002</v>
      </c>
      <c r="C721">
        <v>0.41599999999999998</v>
      </c>
    </row>
    <row r="722" spans="1:12">
      <c r="B722">
        <v>0.28899999999999998</v>
      </c>
      <c r="C722">
        <v>0.308</v>
      </c>
    </row>
    <row r="723" spans="1:12">
      <c r="B723">
        <v>0.30099999999999999</v>
      </c>
      <c r="C723">
        <v>0.39900000000000002</v>
      </c>
    </row>
    <row r="724" spans="1:12">
      <c r="B724">
        <v>0.23599999999999999</v>
      </c>
      <c r="C724">
        <v>0.36299999999999999</v>
      </c>
    </row>
    <row r="725" spans="1:12">
      <c r="B725">
        <v>0.218</v>
      </c>
      <c r="C725">
        <v>0.29499999999999998</v>
      </c>
    </row>
    <row r="726" spans="1:12">
      <c r="B726">
        <v>0.28000000000000003</v>
      </c>
      <c r="C726">
        <v>0.18099999999999999</v>
      </c>
    </row>
    <row r="727" spans="1:12">
      <c r="B727">
        <v>0.28799999999999998</v>
      </c>
      <c r="C727">
        <v>0.28699999999999998</v>
      </c>
    </row>
    <row r="728" spans="1:12">
      <c r="B728">
        <v>0.37</v>
      </c>
      <c r="C728">
        <v>0.34100000000000003</v>
      </c>
    </row>
    <row r="729" spans="1:12">
      <c r="B729">
        <v>0.41399999999999998</v>
      </c>
      <c r="C729">
        <v>0.35799999999999998</v>
      </c>
    </row>
    <row r="730" spans="1:12">
      <c r="B730">
        <v>0.27400000000000002</v>
      </c>
      <c r="C730">
        <v>0.32300000000000001</v>
      </c>
    </row>
    <row r="732" spans="1:12">
      <c r="A732" s="2" t="s">
        <v>75</v>
      </c>
      <c r="B732" s="1" t="s">
        <v>7</v>
      </c>
      <c r="C732" s="1" t="s">
        <v>17</v>
      </c>
      <c r="D732" t="s">
        <v>18</v>
      </c>
      <c r="E732" t="s">
        <v>19</v>
      </c>
      <c r="F732" t="s">
        <v>20</v>
      </c>
      <c r="H732" s="3" t="s">
        <v>7</v>
      </c>
      <c r="I732" s="3" t="s">
        <v>17</v>
      </c>
      <c r="J732" s="2" t="s">
        <v>18</v>
      </c>
      <c r="K732" s="2" t="s">
        <v>19</v>
      </c>
      <c r="L732" s="2" t="s">
        <v>20</v>
      </c>
    </row>
    <row r="733" spans="1:12">
      <c r="A733" s="2" t="s">
        <v>32</v>
      </c>
      <c r="B733">
        <v>0.54200000000000004</v>
      </c>
      <c r="C733">
        <v>0.67700000000000005</v>
      </c>
      <c r="D733">
        <v>0.41199999999999998</v>
      </c>
      <c r="E733">
        <v>0.59199999999999997</v>
      </c>
      <c r="F733">
        <v>0.58899999999999997</v>
      </c>
      <c r="G733" s="2" t="s">
        <v>2</v>
      </c>
      <c r="H733" s="5">
        <f>AVERAGE(B733:B761)</f>
        <v>0.47692000000000012</v>
      </c>
      <c r="I733" s="5">
        <f>AVERAGE(C733:C761)</f>
        <v>0.59020689655172398</v>
      </c>
      <c r="J733" s="5">
        <f>AVERAGE(D733:D761)</f>
        <v>0.47825925925925916</v>
      </c>
      <c r="K733" s="5">
        <f>AVERAGE(E733:E761)</f>
        <v>0.48453571428571418</v>
      </c>
      <c r="L733" s="5">
        <f>AVERAGE(F733:F761)</f>
        <v>0.58399999999999996</v>
      </c>
    </row>
    <row r="734" spans="1:12">
      <c r="B734">
        <v>0.625</v>
      </c>
      <c r="C734">
        <v>0.44500000000000001</v>
      </c>
      <c r="D734">
        <v>0.59399999999999997</v>
      </c>
      <c r="E734">
        <v>0.60899999999999999</v>
      </c>
      <c r="F734">
        <v>0.69399999999999995</v>
      </c>
      <c r="G734" s="2" t="s">
        <v>3</v>
      </c>
      <c r="H734">
        <f>STDEV(B733:B761)</f>
        <v>0.13596902833611221</v>
      </c>
      <c r="I734">
        <f>STDEV(C733:C761)</f>
        <v>0.12960940753729105</v>
      </c>
      <c r="J734">
        <f>STDEV(D733:D761)</f>
        <v>0.10400502672489309</v>
      </c>
      <c r="K734">
        <f>STDEV(E733:E761)</f>
        <v>0.14090934362806906</v>
      </c>
      <c r="L734">
        <f>STDEV(F733:F761)</f>
        <v>0.12197383073682395</v>
      </c>
    </row>
    <row r="735" spans="1:12">
      <c r="B735">
        <v>0.58299999999999996</v>
      </c>
      <c r="C735">
        <v>0.47099999999999997</v>
      </c>
      <c r="D735">
        <v>0.48499999999999999</v>
      </c>
      <c r="E735">
        <v>0.48599999999999999</v>
      </c>
      <c r="F735">
        <v>0.60599999999999998</v>
      </c>
      <c r="G735" s="2" t="s">
        <v>41</v>
      </c>
      <c r="H735">
        <f>STDEV(B733:B761)/SQRT(COUNT(B733:B761))</f>
        <v>2.7193805667222442E-2</v>
      </c>
      <c r="I735">
        <f>STDEV(C733:C761)/SQRT(COUNT(C733:C761))</f>
        <v>2.4067862763564599E-2</v>
      </c>
      <c r="J735">
        <f>STDEV(D733:D761)/SQRT(COUNT(D733:D761))</f>
        <v>2.0015776725563747E-2</v>
      </c>
      <c r="K735">
        <f>STDEV(E733:E761)/SQRT(COUNT(E733:E761))</f>
        <v>2.6629362903229616E-2</v>
      </c>
      <c r="L735">
        <f>STDEV(F733:F761)/SQRT(COUNT(F733:F761))</f>
        <v>2.3473874669998385E-2</v>
      </c>
    </row>
    <row r="736" spans="1:12">
      <c r="B736">
        <v>0.45900000000000002</v>
      </c>
      <c r="C736">
        <v>0.496</v>
      </c>
      <c r="D736">
        <v>0.52500000000000002</v>
      </c>
      <c r="E736">
        <v>0.49</v>
      </c>
      <c r="F736">
        <v>0.63400000000000001</v>
      </c>
      <c r="G736" s="2" t="s">
        <v>4</v>
      </c>
      <c r="H736">
        <f>COUNT(B733:B761)</f>
        <v>25</v>
      </c>
      <c r="I736">
        <f>COUNT(C733:C761)</f>
        <v>29</v>
      </c>
      <c r="J736">
        <f>COUNT(D733:D761)</f>
        <v>27</v>
      </c>
      <c r="K736">
        <f>COUNT(E733:E761)</f>
        <v>28</v>
      </c>
      <c r="L736">
        <f>COUNT(F733:F761)</f>
        <v>27</v>
      </c>
    </row>
    <row r="737" spans="2:12">
      <c r="B737">
        <v>0.46400000000000002</v>
      </c>
      <c r="C737">
        <v>0.65900000000000003</v>
      </c>
      <c r="D737">
        <v>0.58799999999999997</v>
      </c>
      <c r="E737">
        <v>0.61099999999999999</v>
      </c>
      <c r="F737">
        <v>0.56999999999999995</v>
      </c>
      <c r="G737" s="2" t="s">
        <v>5</v>
      </c>
      <c r="I737" s="9">
        <f>TTEST(B733:B761,C733:C761,2,3)</f>
        <v>3.0037187531617338E-3</v>
      </c>
      <c r="J737" s="6">
        <f>TTEST(B733:B761,D733:D761,2,3)</f>
        <v>0.96853761062159027</v>
      </c>
      <c r="K737" s="6">
        <f>TTEST(B733:B761,E733:E761,2,3)</f>
        <v>0.84220844851394627</v>
      </c>
      <c r="L737" s="9">
        <f>TTEST(B733:B761,F733:F761,2,3)</f>
        <v>4.4920183717784452E-3</v>
      </c>
    </row>
    <row r="738" spans="2:12">
      <c r="B738">
        <v>0.41599999999999998</v>
      </c>
      <c r="C738">
        <v>0.63</v>
      </c>
      <c r="D738">
        <v>0.54300000000000004</v>
      </c>
      <c r="E738">
        <v>0.70399999999999996</v>
      </c>
      <c r="F738">
        <v>0.51700000000000002</v>
      </c>
    </row>
    <row r="739" spans="2:12">
      <c r="B739">
        <v>0.73</v>
      </c>
      <c r="C739">
        <v>0.57799999999999996</v>
      </c>
      <c r="D739">
        <v>0.501</v>
      </c>
      <c r="E739">
        <v>0.65400000000000003</v>
      </c>
      <c r="F739">
        <v>0.64200000000000002</v>
      </c>
    </row>
    <row r="740" spans="2:12">
      <c r="B740">
        <v>0.48399999999999999</v>
      </c>
      <c r="C740">
        <v>0.77300000000000002</v>
      </c>
      <c r="D740">
        <v>0.39700000000000002</v>
      </c>
      <c r="E740">
        <v>0.43</v>
      </c>
      <c r="F740">
        <v>0.755</v>
      </c>
    </row>
    <row r="741" spans="2:12">
      <c r="B741">
        <v>0.26800000000000002</v>
      </c>
      <c r="C741">
        <v>0.57999999999999996</v>
      </c>
      <c r="D741">
        <v>0.65</v>
      </c>
      <c r="E741">
        <v>0.46500000000000002</v>
      </c>
      <c r="F741">
        <v>0.66600000000000004</v>
      </c>
    </row>
    <row r="742" spans="2:12">
      <c r="B742">
        <v>0.23699999999999999</v>
      </c>
      <c r="C742">
        <v>0.503</v>
      </c>
      <c r="D742">
        <v>0.55600000000000005</v>
      </c>
      <c r="E742">
        <v>0.51800000000000002</v>
      </c>
      <c r="F742">
        <v>0.48899999999999999</v>
      </c>
    </row>
    <row r="743" spans="2:12">
      <c r="B743">
        <v>0.35199999999999998</v>
      </c>
      <c r="C743">
        <v>0.66800000000000004</v>
      </c>
      <c r="D743">
        <v>0.22</v>
      </c>
      <c r="E743">
        <v>0.311</v>
      </c>
      <c r="F743">
        <v>0.54200000000000004</v>
      </c>
    </row>
    <row r="744" spans="2:12">
      <c r="B744">
        <v>0.54</v>
      </c>
      <c r="C744">
        <v>0.74199999999999999</v>
      </c>
      <c r="D744">
        <v>0.58899999999999997</v>
      </c>
      <c r="E744">
        <v>0.40799999999999997</v>
      </c>
      <c r="F744">
        <v>0.53600000000000003</v>
      </c>
    </row>
    <row r="745" spans="2:12">
      <c r="B745">
        <v>0.38400000000000001</v>
      </c>
      <c r="C745">
        <v>0.52100000000000002</v>
      </c>
      <c r="D745">
        <v>0.60899999999999999</v>
      </c>
      <c r="E745">
        <v>0.57899999999999996</v>
      </c>
      <c r="F745">
        <v>0.78800000000000003</v>
      </c>
    </row>
    <row r="746" spans="2:12">
      <c r="B746">
        <v>0.59799999999999998</v>
      </c>
      <c r="C746">
        <v>0.55200000000000005</v>
      </c>
      <c r="D746">
        <v>0.38400000000000001</v>
      </c>
      <c r="E746">
        <v>0.26</v>
      </c>
      <c r="F746">
        <v>0.61299999999999999</v>
      </c>
    </row>
    <row r="747" spans="2:12">
      <c r="B747">
        <v>0.36699999999999999</v>
      </c>
      <c r="C747">
        <v>0.46500000000000002</v>
      </c>
      <c r="D747">
        <v>0.501</v>
      </c>
      <c r="E747">
        <v>0.27700000000000002</v>
      </c>
      <c r="F747">
        <v>0.39</v>
      </c>
    </row>
    <row r="748" spans="2:12">
      <c r="B748">
        <v>0.60699999999999998</v>
      </c>
      <c r="C748">
        <v>0.752</v>
      </c>
      <c r="D748">
        <v>0.42199999999999999</v>
      </c>
      <c r="E748">
        <v>0.45200000000000001</v>
      </c>
      <c r="F748">
        <v>0.753</v>
      </c>
    </row>
    <row r="749" spans="2:12">
      <c r="B749">
        <v>0.505</v>
      </c>
      <c r="C749">
        <v>0.6</v>
      </c>
      <c r="D749">
        <v>0.30599999999999999</v>
      </c>
      <c r="E749">
        <v>0.50600000000000001</v>
      </c>
      <c r="F749">
        <v>0.60499999999999998</v>
      </c>
    </row>
    <row r="750" spans="2:12">
      <c r="B750">
        <v>0.378</v>
      </c>
      <c r="C750">
        <v>0.48399999999999999</v>
      </c>
      <c r="D750">
        <v>0.434</v>
      </c>
      <c r="E750">
        <v>0.69899999999999995</v>
      </c>
      <c r="F750">
        <v>0.35899999999999999</v>
      </c>
    </row>
    <row r="751" spans="2:12">
      <c r="B751">
        <v>0.26500000000000001</v>
      </c>
      <c r="C751">
        <v>0.73799999999999999</v>
      </c>
      <c r="D751">
        <v>0.39400000000000002</v>
      </c>
      <c r="E751">
        <v>0.52600000000000002</v>
      </c>
      <c r="F751">
        <v>0.40500000000000003</v>
      </c>
    </row>
    <row r="752" spans="2:12">
      <c r="B752">
        <v>0.38500000000000001</v>
      </c>
      <c r="C752">
        <v>0.76400000000000001</v>
      </c>
      <c r="D752">
        <v>0.50700000000000001</v>
      </c>
      <c r="E752">
        <v>0.254</v>
      </c>
      <c r="F752">
        <v>0.311</v>
      </c>
    </row>
    <row r="753" spans="1:6">
      <c r="B753">
        <v>0.314</v>
      </c>
      <c r="C753">
        <v>0.65600000000000003</v>
      </c>
      <c r="D753">
        <v>0.434</v>
      </c>
      <c r="E753">
        <v>0.154</v>
      </c>
      <c r="F753">
        <v>0.66</v>
      </c>
    </row>
    <row r="754" spans="1:6">
      <c r="B754">
        <v>0.52500000000000002</v>
      </c>
      <c r="C754">
        <v>0.73499999999999999</v>
      </c>
      <c r="D754">
        <v>0.49099999999999999</v>
      </c>
      <c r="E754">
        <v>0.59499999999999997</v>
      </c>
      <c r="F754">
        <v>0.71</v>
      </c>
    </row>
    <row r="755" spans="1:6">
      <c r="B755">
        <v>0.64400000000000002</v>
      </c>
      <c r="C755">
        <v>0.41599999999999998</v>
      </c>
      <c r="D755">
        <v>0.41099999999999998</v>
      </c>
      <c r="E755">
        <v>0.44</v>
      </c>
      <c r="F755">
        <v>0.57299999999999995</v>
      </c>
    </row>
    <row r="756" spans="1:6">
      <c r="B756">
        <v>0.63</v>
      </c>
      <c r="C756">
        <v>0.307</v>
      </c>
      <c r="D756">
        <v>0.38500000000000001</v>
      </c>
      <c r="E756">
        <v>0.46100000000000002</v>
      </c>
      <c r="F756">
        <v>0.46400000000000002</v>
      </c>
    </row>
    <row r="757" spans="1:6">
      <c r="B757">
        <v>0.621</v>
      </c>
      <c r="C757">
        <v>0.69699999999999995</v>
      </c>
      <c r="D757">
        <v>0.39800000000000002</v>
      </c>
      <c r="E757">
        <v>0.51300000000000001</v>
      </c>
      <c r="F757">
        <v>0.67100000000000004</v>
      </c>
    </row>
    <row r="758" spans="1:6">
      <c r="C758">
        <v>0.67100000000000004</v>
      </c>
      <c r="D758">
        <v>0.52500000000000002</v>
      </c>
      <c r="E758">
        <v>0.36299999999999999</v>
      </c>
      <c r="F758">
        <v>0.65100000000000002</v>
      </c>
    </row>
    <row r="759" spans="1:6">
      <c r="C759">
        <v>0.52300000000000002</v>
      </c>
      <c r="D759">
        <v>0.65200000000000002</v>
      </c>
      <c r="E759">
        <v>0.63900000000000001</v>
      </c>
      <c r="F759">
        <v>0.57499999999999996</v>
      </c>
    </row>
    <row r="760" spans="1:6">
      <c r="C760">
        <v>0.33600000000000002</v>
      </c>
      <c r="E760">
        <v>0.57099999999999995</v>
      </c>
    </row>
    <row r="761" spans="1:6">
      <c r="C761">
        <v>0.67700000000000005</v>
      </c>
    </row>
    <row r="763" spans="1:6">
      <c r="A763" s="2" t="s">
        <v>76</v>
      </c>
      <c r="B763" s="1" t="s">
        <v>7</v>
      </c>
      <c r="C763" s="1" t="s">
        <v>37</v>
      </c>
      <c r="D763" s="1"/>
      <c r="E763" s="3" t="s">
        <v>7</v>
      </c>
      <c r="F763" s="3" t="s">
        <v>37</v>
      </c>
    </row>
    <row r="764" spans="1:6">
      <c r="A764" s="2" t="s">
        <v>32</v>
      </c>
      <c r="B764">
        <v>0.57699999999999996</v>
      </c>
      <c r="C764">
        <v>0.47599999999999998</v>
      </c>
      <c r="D764" s="2" t="s">
        <v>2</v>
      </c>
      <c r="E764" s="5">
        <f>AVERAGE(B764:B789)</f>
        <v>0.47576923076923061</v>
      </c>
      <c r="F764" s="5">
        <f>AVERAGE(C764:C789)</f>
        <v>0.46596153846153859</v>
      </c>
    </row>
    <row r="765" spans="1:6">
      <c r="B765">
        <v>0.496</v>
      </c>
      <c r="C765">
        <v>0.58399999999999996</v>
      </c>
      <c r="D765" s="2" t="s">
        <v>3</v>
      </c>
      <c r="E765">
        <f>STDEV(B764:B789)</f>
        <v>0.11685694080962755</v>
      </c>
      <c r="F765">
        <f>STDEV(C764:C789)</f>
        <v>0.12559696836125595</v>
      </c>
    </row>
    <row r="766" spans="1:6">
      <c r="B766">
        <v>0.34100000000000003</v>
      </c>
      <c r="C766">
        <v>0.46600000000000003</v>
      </c>
      <c r="D766" s="2" t="s">
        <v>41</v>
      </c>
      <c r="E766">
        <f>STDEV(B764:B789)/SQRT(COUNT(B764:B789))</f>
        <v>2.2917531595655689E-2</v>
      </c>
      <c r="F766">
        <f>STDEV(C764:C789)/SQRT(COUNT(C764:C789))</f>
        <v>2.4631592020082298E-2</v>
      </c>
    </row>
    <row r="767" spans="1:6">
      <c r="B767">
        <v>0.66400000000000003</v>
      </c>
      <c r="C767">
        <v>0.45800000000000002</v>
      </c>
      <c r="D767" s="2" t="s">
        <v>4</v>
      </c>
      <c r="E767">
        <f>COUNT(B764:B789)</f>
        <v>26</v>
      </c>
      <c r="F767">
        <f>COUNT(C764:C789)</f>
        <v>26</v>
      </c>
    </row>
    <row r="768" spans="1:6">
      <c r="B768">
        <v>0.58499999999999996</v>
      </c>
      <c r="C768">
        <v>0.48799999999999999</v>
      </c>
      <c r="D768" s="2" t="s">
        <v>5</v>
      </c>
      <c r="F768" s="6">
        <f>TTEST(B764:B789,C764:C789,2,3)</f>
        <v>0.7718715579024531</v>
      </c>
    </row>
    <row r="769" spans="2:3">
      <c r="B769">
        <v>0.505</v>
      </c>
      <c r="C769">
        <v>0.25700000000000001</v>
      </c>
    </row>
    <row r="770" spans="2:3">
      <c r="B770">
        <v>0.45600000000000002</v>
      </c>
      <c r="C770">
        <v>0.47199999999999998</v>
      </c>
    </row>
    <row r="771" spans="2:3">
      <c r="B771">
        <v>0.46200000000000002</v>
      </c>
      <c r="C771">
        <v>0.57099999999999995</v>
      </c>
    </row>
    <row r="772" spans="2:3">
      <c r="B772">
        <v>0.44600000000000001</v>
      </c>
      <c r="C772">
        <v>0.52</v>
      </c>
    </row>
    <row r="773" spans="2:3">
      <c r="B773">
        <v>0.248</v>
      </c>
      <c r="C773">
        <v>0.38300000000000001</v>
      </c>
    </row>
    <row r="774" spans="2:3">
      <c r="B774">
        <v>0.497</v>
      </c>
      <c r="C774">
        <v>0.46100000000000002</v>
      </c>
    </row>
    <row r="775" spans="2:3">
      <c r="B775">
        <v>0.47499999999999998</v>
      </c>
      <c r="C775">
        <v>0.22900000000000001</v>
      </c>
    </row>
    <row r="776" spans="2:3">
      <c r="B776">
        <v>0.60799999999999998</v>
      </c>
      <c r="C776">
        <v>0.67900000000000005</v>
      </c>
    </row>
    <row r="777" spans="2:3">
      <c r="B777">
        <v>0.217</v>
      </c>
      <c r="C777">
        <v>0.29599999999999999</v>
      </c>
    </row>
    <row r="778" spans="2:3">
      <c r="B778">
        <v>0.21299999999999999</v>
      </c>
      <c r="C778">
        <v>0.46400000000000002</v>
      </c>
    </row>
    <row r="779" spans="2:3">
      <c r="B779">
        <v>0.58899999999999997</v>
      </c>
      <c r="C779">
        <v>0.45200000000000001</v>
      </c>
    </row>
    <row r="780" spans="2:3">
      <c r="B780">
        <v>0.41099999999999998</v>
      </c>
      <c r="C780">
        <v>0.65800000000000003</v>
      </c>
    </row>
    <row r="781" spans="2:3">
      <c r="B781">
        <v>0.44900000000000001</v>
      </c>
      <c r="C781">
        <v>0.33200000000000002</v>
      </c>
    </row>
    <row r="782" spans="2:3">
      <c r="B782">
        <v>0.498</v>
      </c>
      <c r="C782">
        <v>0.438</v>
      </c>
    </row>
    <row r="783" spans="2:3">
      <c r="B783">
        <v>0.49399999999999999</v>
      </c>
      <c r="C783">
        <v>0.40899999999999997</v>
      </c>
    </row>
    <row r="784" spans="2:3">
      <c r="B784">
        <v>0.59599999999999997</v>
      </c>
      <c r="C784">
        <v>0.30599999999999999</v>
      </c>
    </row>
    <row r="785" spans="1:6">
      <c r="B785">
        <v>0.59399999999999997</v>
      </c>
      <c r="C785">
        <v>0.47</v>
      </c>
    </row>
    <row r="786" spans="1:6">
      <c r="B786">
        <v>0.45100000000000001</v>
      </c>
      <c r="C786">
        <v>0.47399999999999998</v>
      </c>
    </row>
    <row r="787" spans="1:6">
      <c r="B787">
        <v>0.43</v>
      </c>
      <c r="C787">
        <v>0.48599999999999999</v>
      </c>
    </row>
    <row r="788" spans="1:6">
      <c r="B788">
        <v>0.55100000000000005</v>
      </c>
      <c r="C788">
        <v>0.50700000000000001</v>
      </c>
    </row>
    <row r="789" spans="1:6">
      <c r="B789">
        <v>0.51700000000000002</v>
      </c>
      <c r="C789">
        <v>0.77900000000000003</v>
      </c>
    </row>
    <row r="791" spans="1:6">
      <c r="A791" s="2" t="s">
        <v>77</v>
      </c>
      <c r="B791" s="1" t="s">
        <v>7</v>
      </c>
      <c r="C791" s="1" t="s">
        <v>37</v>
      </c>
      <c r="D791" s="1"/>
      <c r="E791" s="3" t="s">
        <v>7</v>
      </c>
      <c r="F791" s="3" t="s">
        <v>37</v>
      </c>
    </row>
    <row r="792" spans="1:6">
      <c r="A792" s="2" t="s">
        <v>38</v>
      </c>
      <c r="B792">
        <v>0.60499999999999998</v>
      </c>
      <c r="C792">
        <v>0.76</v>
      </c>
      <c r="D792" s="2" t="s">
        <v>2</v>
      </c>
      <c r="E792" s="5">
        <f>AVERAGE(B792:B819)</f>
        <v>0.49855999999999995</v>
      </c>
      <c r="F792" s="5">
        <f>AVERAGE(C792:C819)</f>
        <v>0.54807142857142854</v>
      </c>
    </row>
    <row r="793" spans="1:6">
      <c r="B793">
        <v>0.51900000000000002</v>
      </c>
      <c r="C793">
        <v>0.61799999999999999</v>
      </c>
      <c r="D793" s="2" t="s">
        <v>3</v>
      </c>
      <c r="E793">
        <f>STDEV(B792:B819)</f>
        <v>0.14475815463500968</v>
      </c>
      <c r="F793">
        <f>STDEV(C792:C819)</f>
        <v>0.12426165004520782</v>
      </c>
    </row>
    <row r="794" spans="1:6">
      <c r="B794">
        <v>0.60899999999999999</v>
      </c>
      <c r="C794">
        <v>0.59399999999999997</v>
      </c>
      <c r="D794" s="2" t="s">
        <v>41</v>
      </c>
      <c r="E794">
        <f>STDEV(B792:B819)/SQRT(COUNT(B792:B819))</f>
        <v>2.8951630927001936E-2</v>
      </c>
      <c r="F794">
        <f>STDEV(C792:C819)/SQRT(COUNT(C792:C819))</f>
        <v>2.3483244537296995E-2</v>
      </c>
    </row>
    <row r="795" spans="1:6">
      <c r="B795">
        <v>0.58499999999999996</v>
      </c>
      <c r="C795">
        <v>0.67700000000000005</v>
      </c>
      <c r="D795" s="2" t="s">
        <v>4</v>
      </c>
      <c r="E795">
        <f>COUNT(B792:B819)</f>
        <v>25</v>
      </c>
      <c r="F795">
        <f>COUNT(C792:C819)</f>
        <v>28</v>
      </c>
    </row>
    <row r="796" spans="1:6">
      <c r="B796">
        <v>0.51700000000000002</v>
      </c>
      <c r="C796">
        <v>0.41299999999999998</v>
      </c>
      <c r="D796" s="2" t="s">
        <v>5</v>
      </c>
      <c r="F796" s="6">
        <f>TTEST(B792:B819,C792:C819,2,3)</f>
        <v>0.19045272215103259</v>
      </c>
    </row>
    <row r="797" spans="1:6">
      <c r="B797">
        <v>0.60199999999999998</v>
      </c>
      <c r="C797">
        <v>0.57199999999999995</v>
      </c>
    </row>
    <row r="798" spans="1:6">
      <c r="B798">
        <v>0.505</v>
      </c>
      <c r="C798">
        <v>0.33500000000000002</v>
      </c>
    </row>
    <row r="799" spans="1:6">
      <c r="B799">
        <v>0.60799999999999998</v>
      </c>
      <c r="C799">
        <v>0.56599999999999995</v>
      </c>
    </row>
    <row r="800" spans="1:6">
      <c r="B800">
        <v>0.67900000000000005</v>
      </c>
      <c r="C800">
        <v>0.504</v>
      </c>
    </row>
    <row r="801" spans="2:3">
      <c r="B801">
        <v>0.371</v>
      </c>
      <c r="C801">
        <v>0.57899999999999996</v>
      </c>
    </row>
    <row r="802" spans="2:3">
      <c r="B802">
        <v>0.34</v>
      </c>
      <c r="C802">
        <v>0.311</v>
      </c>
    </row>
    <row r="803" spans="2:3">
      <c r="B803">
        <v>0.32600000000000001</v>
      </c>
      <c r="C803">
        <v>0.65100000000000002</v>
      </c>
    </row>
    <row r="804" spans="2:3">
      <c r="B804">
        <v>0.50800000000000001</v>
      </c>
      <c r="C804">
        <v>0.64500000000000002</v>
      </c>
    </row>
    <row r="805" spans="2:3">
      <c r="B805">
        <v>0.51600000000000001</v>
      </c>
      <c r="C805">
        <v>0.58099999999999996</v>
      </c>
    </row>
    <row r="806" spans="2:3">
      <c r="B806">
        <v>0.38</v>
      </c>
      <c r="C806">
        <v>0.51400000000000001</v>
      </c>
    </row>
    <row r="807" spans="2:3">
      <c r="B807">
        <v>0.39400000000000002</v>
      </c>
      <c r="C807">
        <v>0.502</v>
      </c>
    </row>
    <row r="808" spans="2:3">
      <c r="B808">
        <v>0.49099999999999999</v>
      </c>
      <c r="C808">
        <v>0.38900000000000001</v>
      </c>
    </row>
    <row r="809" spans="2:3">
      <c r="B809">
        <v>0.54</v>
      </c>
      <c r="C809">
        <v>0.376</v>
      </c>
    </row>
    <row r="810" spans="2:3">
      <c r="B810">
        <v>0.628</v>
      </c>
      <c r="C810">
        <v>0.66200000000000003</v>
      </c>
    </row>
    <row r="811" spans="2:3">
      <c r="B811">
        <v>0.58299999999999996</v>
      </c>
      <c r="C811">
        <v>0.54200000000000004</v>
      </c>
    </row>
    <row r="812" spans="2:3">
      <c r="B812">
        <v>0.42699999999999999</v>
      </c>
      <c r="C812">
        <v>0.59199999999999997</v>
      </c>
    </row>
    <row r="813" spans="2:3">
      <c r="B813">
        <v>0.61099999999999999</v>
      </c>
      <c r="C813">
        <v>0.68600000000000005</v>
      </c>
    </row>
    <row r="814" spans="2:3">
      <c r="B814">
        <v>8.7999999999999995E-2</v>
      </c>
      <c r="C814">
        <v>0.42199999999999999</v>
      </c>
    </row>
    <row r="815" spans="2:3">
      <c r="B815">
        <v>0.747</v>
      </c>
      <c r="C815">
        <v>0.44600000000000001</v>
      </c>
    </row>
    <row r="816" spans="2:3">
      <c r="B816">
        <v>0.28499999999999998</v>
      </c>
      <c r="C816">
        <v>0.753</v>
      </c>
    </row>
    <row r="817" spans="1:8">
      <c r="C817">
        <v>0.44800000000000001</v>
      </c>
    </row>
    <row r="818" spans="1:8">
      <c r="C818">
        <v>0.72</v>
      </c>
    </row>
    <row r="819" spans="1:8">
      <c r="C819">
        <v>0.48799999999999999</v>
      </c>
    </row>
    <row r="821" spans="1:8">
      <c r="A821" s="2" t="s">
        <v>78</v>
      </c>
      <c r="B821" s="1" t="s">
        <v>0</v>
      </c>
      <c r="C821" s="1" t="s">
        <v>1</v>
      </c>
      <c r="D821" t="s">
        <v>11</v>
      </c>
      <c r="F821" s="3" t="s">
        <v>0</v>
      </c>
      <c r="G821" s="3" t="s">
        <v>1</v>
      </c>
      <c r="H821" s="2" t="s">
        <v>11</v>
      </c>
    </row>
    <row r="822" spans="1:8">
      <c r="A822" s="2" t="s">
        <v>39</v>
      </c>
      <c r="B822">
        <v>0.61599999999999999</v>
      </c>
      <c r="C822">
        <v>0.51800000000000002</v>
      </c>
      <c r="D822">
        <v>0.47699999999999998</v>
      </c>
      <c r="E822" s="2" t="s">
        <v>2</v>
      </c>
      <c r="F822" s="5">
        <f>AVERAGE(B822:B850)</f>
        <v>0.42892307692307691</v>
      </c>
      <c r="G822" s="5">
        <f>AVERAGE(C822:C850)</f>
        <v>0.40592307692307694</v>
      </c>
      <c r="H822" s="5">
        <f>AVERAGE(D822:D850)</f>
        <v>0.38889655172413801</v>
      </c>
    </row>
    <row r="823" spans="1:8">
      <c r="B823">
        <v>0.54500000000000004</v>
      </c>
      <c r="C823">
        <v>0.53</v>
      </c>
      <c r="D823">
        <v>0.47099999999999997</v>
      </c>
      <c r="E823" s="2" t="s">
        <v>3</v>
      </c>
      <c r="F823">
        <f>STDEV(B822:B850)</f>
        <v>0.12349475230208748</v>
      </c>
      <c r="G823">
        <f>STDEV(C822:C850)</f>
        <v>0.12560698167758763</v>
      </c>
      <c r="H823">
        <f>STDEV(D822:D850)</f>
        <v>0.10769810478090593</v>
      </c>
    </row>
    <row r="824" spans="1:8">
      <c r="B824">
        <v>0.61899999999999999</v>
      </c>
      <c r="C824">
        <v>0.41699999999999998</v>
      </c>
      <c r="D824">
        <v>0.48399999999999999</v>
      </c>
      <c r="E824" s="2" t="s">
        <v>41</v>
      </c>
      <c r="F824">
        <f>STDEV(B822:B850)/SQRT(COUNT(B822:B850))</f>
        <v>2.4219313531332755E-2</v>
      </c>
      <c r="G824">
        <f>STDEV(C822:C850)/SQRT(COUNT(C822:C850))</f>
        <v>2.4633555792981182E-2</v>
      </c>
      <c r="H824">
        <f>STDEV(D822:D850)/SQRT(COUNT(D822:D850))</f>
        <v>1.9999035988317895E-2</v>
      </c>
    </row>
    <row r="825" spans="1:8">
      <c r="B825">
        <v>0.51900000000000002</v>
      </c>
      <c r="C825">
        <v>0.27600000000000002</v>
      </c>
      <c r="D825">
        <v>0.38100000000000001</v>
      </c>
      <c r="E825" s="2" t="s">
        <v>4</v>
      </c>
      <c r="F825">
        <f>COUNT(B822:B850)</f>
        <v>26</v>
      </c>
      <c r="G825">
        <f>COUNT(C822:C850)</f>
        <v>26</v>
      </c>
      <c r="H825">
        <f>COUNT(D822:D850)</f>
        <v>29</v>
      </c>
    </row>
    <row r="826" spans="1:8">
      <c r="B826">
        <v>0.437</v>
      </c>
      <c r="C826">
        <v>0.48899999999999999</v>
      </c>
      <c r="D826">
        <v>0.51</v>
      </c>
      <c r="E826" s="2" t="s">
        <v>5</v>
      </c>
      <c r="G826" s="6">
        <f>TTEST(B822:B850,C822:C850,2,3)</f>
        <v>0.50860641066559586</v>
      </c>
      <c r="H826" s="6">
        <f>TTEST(B822:B850,D822:D850,2,3)</f>
        <v>0.20843114709411559</v>
      </c>
    </row>
    <row r="827" spans="1:8">
      <c r="B827">
        <v>0.35099999999999998</v>
      </c>
      <c r="C827">
        <v>0.61099999999999999</v>
      </c>
      <c r="D827">
        <v>0.46400000000000002</v>
      </c>
      <c r="E827" s="2"/>
      <c r="G827" s="9"/>
      <c r="H827" s="6"/>
    </row>
    <row r="828" spans="1:8">
      <c r="B828">
        <v>0.36799999999999999</v>
      </c>
      <c r="C828">
        <v>0.58099999999999996</v>
      </c>
      <c r="D828">
        <v>0.375</v>
      </c>
      <c r="E828" s="2"/>
      <c r="G828" s="9"/>
      <c r="H828" s="6"/>
    </row>
    <row r="829" spans="1:8">
      <c r="B829">
        <v>0.49399999999999999</v>
      </c>
      <c r="C829">
        <v>0.57799999999999996</v>
      </c>
      <c r="D829">
        <v>0.33700000000000002</v>
      </c>
      <c r="E829" s="2"/>
      <c r="G829" s="9"/>
      <c r="H829" s="6"/>
    </row>
    <row r="830" spans="1:8">
      <c r="B830">
        <v>0.61199999999999999</v>
      </c>
      <c r="C830">
        <v>0.55200000000000005</v>
      </c>
      <c r="D830">
        <v>0.373</v>
      </c>
      <c r="E830" s="2"/>
      <c r="G830" s="9"/>
      <c r="H830" s="6"/>
    </row>
    <row r="831" spans="1:8">
      <c r="B831">
        <v>0.51600000000000001</v>
      </c>
      <c r="C831">
        <v>0.26700000000000002</v>
      </c>
      <c r="D831">
        <v>0.56799999999999995</v>
      </c>
      <c r="E831" s="2"/>
      <c r="G831" s="9"/>
      <c r="H831" s="6"/>
    </row>
    <row r="832" spans="1:8">
      <c r="B832">
        <v>0.46300000000000002</v>
      </c>
      <c r="C832">
        <v>0.23</v>
      </c>
      <c r="D832">
        <v>0.35799999999999998</v>
      </c>
      <c r="E832" s="2"/>
      <c r="G832" s="9"/>
      <c r="H832" s="6"/>
    </row>
    <row r="833" spans="2:8">
      <c r="B833">
        <v>0.57399999999999995</v>
      </c>
      <c r="C833">
        <v>0.52600000000000002</v>
      </c>
      <c r="D833">
        <v>0.59</v>
      </c>
      <c r="E833" s="2"/>
      <c r="G833" s="9"/>
      <c r="H833" s="6"/>
    </row>
    <row r="834" spans="2:8">
      <c r="B834">
        <v>0.16600000000000001</v>
      </c>
      <c r="C834">
        <v>0.42199999999999999</v>
      </c>
      <c r="D834">
        <v>0.27</v>
      </c>
      <c r="E834" s="2"/>
      <c r="G834" s="9"/>
      <c r="H834" s="6"/>
    </row>
    <row r="835" spans="2:8">
      <c r="B835">
        <v>0.34300000000000003</v>
      </c>
      <c r="C835">
        <v>0.45700000000000002</v>
      </c>
      <c r="D835">
        <v>0.371</v>
      </c>
      <c r="E835" s="2"/>
      <c r="G835" s="9"/>
      <c r="H835" s="6"/>
    </row>
    <row r="836" spans="2:8">
      <c r="B836">
        <v>0.17499999999999999</v>
      </c>
      <c r="C836">
        <v>0.22700000000000001</v>
      </c>
      <c r="D836">
        <v>0.24199999999999999</v>
      </c>
    </row>
    <row r="837" spans="2:8">
      <c r="B837">
        <v>0.501</v>
      </c>
      <c r="C837">
        <v>0.35799999999999998</v>
      </c>
      <c r="D837">
        <v>0.33800000000000002</v>
      </c>
    </row>
    <row r="838" spans="2:8">
      <c r="B838">
        <v>0.41099999999999998</v>
      </c>
      <c r="C838">
        <v>0.25600000000000001</v>
      </c>
      <c r="D838">
        <v>0.29499999999999998</v>
      </c>
    </row>
    <row r="839" spans="2:8">
      <c r="B839">
        <v>0.35</v>
      </c>
      <c r="C839">
        <v>0.315</v>
      </c>
      <c r="D839">
        <v>0.24</v>
      </c>
    </row>
    <row r="840" spans="2:8">
      <c r="B840">
        <v>0.438</v>
      </c>
      <c r="C840">
        <v>0.23100000000000001</v>
      </c>
      <c r="D840">
        <v>0.28599999999999998</v>
      </c>
    </row>
    <row r="841" spans="2:8">
      <c r="B841">
        <v>0.28899999999999998</v>
      </c>
      <c r="C841">
        <v>0.45800000000000002</v>
      </c>
      <c r="D841">
        <v>0.52800000000000002</v>
      </c>
    </row>
    <row r="842" spans="2:8">
      <c r="B842">
        <v>0.38600000000000001</v>
      </c>
      <c r="C842">
        <v>0.27800000000000002</v>
      </c>
      <c r="D842">
        <v>0.22600000000000001</v>
      </c>
    </row>
    <row r="843" spans="2:8">
      <c r="B843">
        <v>0.39400000000000002</v>
      </c>
      <c r="C843">
        <v>0.38700000000000001</v>
      </c>
      <c r="D843">
        <v>0.35799999999999998</v>
      </c>
    </row>
    <row r="844" spans="2:8">
      <c r="B844">
        <v>0.36</v>
      </c>
      <c r="C844">
        <v>0.51300000000000001</v>
      </c>
      <c r="D844">
        <v>0.317</v>
      </c>
    </row>
    <row r="845" spans="2:8">
      <c r="B845">
        <v>0.34</v>
      </c>
      <c r="C845">
        <v>0.432</v>
      </c>
      <c r="D845">
        <v>0.223</v>
      </c>
    </row>
    <row r="846" spans="2:8">
      <c r="B846">
        <v>0.33600000000000002</v>
      </c>
      <c r="C846">
        <v>0.251</v>
      </c>
      <c r="D846">
        <v>0.56399999999999995</v>
      </c>
    </row>
    <row r="847" spans="2:8">
      <c r="B847">
        <v>0.54900000000000004</v>
      </c>
      <c r="C847">
        <v>0.39400000000000002</v>
      </c>
      <c r="D847">
        <v>0.39900000000000002</v>
      </c>
    </row>
    <row r="848" spans="2:8">
      <c r="D848">
        <v>0.433</v>
      </c>
    </row>
    <row r="849" spans="1:8">
      <c r="D849">
        <v>0.32400000000000001</v>
      </c>
    </row>
    <row r="850" spans="1:8">
      <c r="D850">
        <v>0.47599999999999998</v>
      </c>
    </row>
    <row r="852" spans="1:8">
      <c r="A852" s="2" t="s">
        <v>79</v>
      </c>
      <c r="B852" s="1" t="s">
        <v>47</v>
      </c>
      <c r="C852" s="1" t="s">
        <v>8</v>
      </c>
      <c r="D852" s="1" t="s">
        <v>9</v>
      </c>
      <c r="F852" s="3" t="s">
        <v>47</v>
      </c>
      <c r="G852" s="3" t="s">
        <v>8</v>
      </c>
      <c r="H852" s="3" t="s">
        <v>9</v>
      </c>
    </row>
    <row r="853" spans="1:8">
      <c r="A853" s="2" t="s">
        <v>39</v>
      </c>
      <c r="B853" s="10">
        <v>0.63700000000000001</v>
      </c>
      <c r="C853">
        <v>0.47099999999999997</v>
      </c>
      <c r="D853">
        <v>0.53800000000000003</v>
      </c>
      <c r="E853" s="2" t="s">
        <v>2</v>
      </c>
      <c r="F853" s="5">
        <f>AVERAGE(B853:B876)</f>
        <v>0.35549999999999998</v>
      </c>
      <c r="G853" s="5">
        <f>AVERAGE(C853:C876)</f>
        <v>0.43339999999999995</v>
      </c>
      <c r="H853" s="5">
        <f>AVERAGE(D853:D876)</f>
        <v>0.45041666666666669</v>
      </c>
    </row>
    <row r="854" spans="1:8">
      <c r="B854" s="10">
        <v>0.32300000000000001</v>
      </c>
      <c r="C854">
        <v>0.68500000000000005</v>
      </c>
      <c r="D854">
        <v>0.56799999999999995</v>
      </c>
      <c r="E854" s="2" t="s">
        <v>3</v>
      </c>
      <c r="F854">
        <f>STDEV(B853:B876)</f>
        <v>0.12078079317507406</v>
      </c>
      <c r="G854">
        <f>STDEV(C853:C876)</f>
        <v>0.12316886141006858</v>
      </c>
      <c r="H854">
        <f>STDEV(D853:D876)</f>
        <v>0.14665129201365842</v>
      </c>
    </row>
    <row r="855" spans="1:8">
      <c r="B855" s="10">
        <v>0.34</v>
      </c>
      <c r="C855">
        <v>0.63900000000000001</v>
      </c>
      <c r="D855">
        <v>0.52</v>
      </c>
      <c r="E855" s="2" t="s">
        <v>41</v>
      </c>
      <c r="F855">
        <f>STDEV(B853:B876)/SQRT(COUNT(B853:B876))</f>
        <v>2.4654276167296704E-2</v>
      </c>
      <c r="G855">
        <f>STDEV(C853:C876)/SQRT(COUNT(C853:C876))</f>
        <v>2.7541394682416395E-2</v>
      </c>
      <c r="H855">
        <f>STDEV(D853:D876)/SQRT(COUNT(D853:D876))</f>
        <v>2.9935069629446413E-2</v>
      </c>
    </row>
    <row r="856" spans="1:8">
      <c r="B856" s="10">
        <v>0.504</v>
      </c>
      <c r="C856">
        <v>0.52300000000000002</v>
      </c>
      <c r="D856">
        <v>0.36099999999999999</v>
      </c>
      <c r="E856" s="2" t="s">
        <v>4</v>
      </c>
      <c r="F856">
        <f>COUNT(B853:B876)</f>
        <v>24</v>
      </c>
      <c r="G856">
        <f>COUNT(C853:C876)</f>
        <v>20</v>
      </c>
      <c r="H856">
        <f>COUNT(D853:D876)</f>
        <v>24</v>
      </c>
    </row>
    <row r="857" spans="1:8">
      <c r="B857" s="10">
        <v>0.13700000000000001</v>
      </c>
      <c r="C857">
        <v>0.29499999999999998</v>
      </c>
      <c r="D857">
        <v>0.56200000000000006</v>
      </c>
      <c r="E857" s="2" t="s">
        <v>5</v>
      </c>
      <c r="G857" s="9">
        <f>TTEST(B853:B876,C853:C876,2,3)</f>
        <v>4.1350895960811165E-2</v>
      </c>
      <c r="H857" s="9">
        <f>TTEST(B853:B876,D853:D876,2,3)</f>
        <v>1.8409341664497109E-2</v>
      </c>
    </row>
    <row r="858" spans="1:8">
      <c r="B858" s="10">
        <v>0.22500000000000001</v>
      </c>
      <c r="C858">
        <v>0.44900000000000001</v>
      </c>
      <c r="D858">
        <v>0.56499999999999995</v>
      </c>
      <c r="E858" s="2"/>
      <c r="G858" s="9"/>
      <c r="H858" s="6"/>
    </row>
    <row r="859" spans="1:8">
      <c r="B859" s="10">
        <v>0.30299999999999999</v>
      </c>
      <c r="C859">
        <v>0.28999999999999998</v>
      </c>
      <c r="D859">
        <v>0.41499999999999998</v>
      </c>
      <c r="E859" s="2"/>
      <c r="G859" s="9"/>
      <c r="H859" s="6"/>
    </row>
    <row r="860" spans="1:8">
      <c r="B860" s="10">
        <v>0.42199999999999999</v>
      </c>
      <c r="C860">
        <v>0.38100000000000001</v>
      </c>
      <c r="D860">
        <v>0.53300000000000003</v>
      </c>
      <c r="E860" s="2"/>
      <c r="G860" s="9"/>
      <c r="H860" s="6"/>
    </row>
    <row r="861" spans="1:8">
      <c r="B861" s="10">
        <v>0.34699999999999998</v>
      </c>
      <c r="C861">
        <v>0.58199999999999996</v>
      </c>
      <c r="D861">
        <v>0.55200000000000005</v>
      </c>
      <c r="E861" s="2"/>
      <c r="G861" s="9"/>
      <c r="H861" s="6"/>
    </row>
    <row r="862" spans="1:8">
      <c r="B862" s="10">
        <v>0.29699999999999999</v>
      </c>
      <c r="C862">
        <v>0.248</v>
      </c>
      <c r="D862">
        <v>8.7999999999999995E-2</v>
      </c>
      <c r="E862" s="2"/>
      <c r="G862" s="9"/>
      <c r="H862" s="6"/>
    </row>
    <row r="863" spans="1:8">
      <c r="B863" s="10">
        <v>0.25800000000000001</v>
      </c>
      <c r="C863">
        <v>0.56699999999999995</v>
      </c>
      <c r="D863">
        <v>0.48599999999999999</v>
      </c>
      <c r="E863" s="2"/>
      <c r="G863" s="9"/>
      <c r="H863" s="6"/>
    </row>
    <row r="864" spans="1:8">
      <c r="B864" s="10">
        <v>0.41499999999999998</v>
      </c>
      <c r="C864">
        <v>0.442</v>
      </c>
      <c r="D864">
        <v>0.47199999999999998</v>
      </c>
      <c r="E864" s="2"/>
      <c r="G864" s="9"/>
      <c r="H864" s="6"/>
    </row>
    <row r="865" spans="1:8">
      <c r="B865" s="10">
        <v>0.23300000000000001</v>
      </c>
      <c r="C865">
        <v>0.46700000000000003</v>
      </c>
      <c r="D865">
        <v>0.76200000000000001</v>
      </c>
      <c r="E865" s="2"/>
      <c r="G865" s="9"/>
      <c r="H865" s="6"/>
    </row>
    <row r="866" spans="1:8">
      <c r="B866" s="10">
        <v>0.23</v>
      </c>
      <c r="C866">
        <v>0.42199999999999999</v>
      </c>
      <c r="D866">
        <v>0.56399999999999995</v>
      </c>
      <c r="E866" s="2"/>
      <c r="G866" s="9"/>
      <c r="H866" s="6"/>
    </row>
    <row r="867" spans="1:8">
      <c r="B867" s="10">
        <v>0.54700000000000004</v>
      </c>
      <c r="C867">
        <v>0.376</v>
      </c>
      <c r="D867">
        <v>0.38700000000000001</v>
      </c>
    </row>
    <row r="868" spans="1:8">
      <c r="B868" s="10">
        <v>0.20799999999999999</v>
      </c>
      <c r="C868">
        <v>0.23899999999999999</v>
      </c>
      <c r="D868">
        <v>0.60899999999999999</v>
      </c>
    </row>
    <row r="869" spans="1:8">
      <c r="B869" s="10">
        <v>0.54700000000000004</v>
      </c>
      <c r="C869">
        <v>0.36399999999999999</v>
      </c>
      <c r="D869">
        <v>0.23499999999999999</v>
      </c>
    </row>
    <row r="870" spans="1:8">
      <c r="B870" s="10">
        <v>0.375</v>
      </c>
      <c r="C870">
        <v>0.47399999999999998</v>
      </c>
      <c r="D870">
        <v>0.40699999999999997</v>
      </c>
    </row>
    <row r="871" spans="1:8">
      <c r="B871" s="10">
        <v>0.35199999999999998</v>
      </c>
      <c r="C871">
        <v>0.35499999999999998</v>
      </c>
      <c r="D871">
        <v>0.36699999999999999</v>
      </c>
    </row>
    <row r="872" spans="1:8">
      <c r="B872">
        <v>0.38400000000000001</v>
      </c>
      <c r="C872">
        <v>0.39900000000000002</v>
      </c>
      <c r="D872">
        <v>0.39700000000000002</v>
      </c>
    </row>
    <row r="873" spans="1:8">
      <c r="B873">
        <v>0.318</v>
      </c>
      <c r="D873">
        <v>0.22600000000000001</v>
      </c>
    </row>
    <row r="874" spans="1:8">
      <c r="B874">
        <v>0.28999999999999998</v>
      </c>
      <c r="D874">
        <v>0.46500000000000002</v>
      </c>
    </row>
    <row r="875" spans="1:8">
      <c r="B875">
        <v>0.46100000000000002</v>
      </c>
      <c r="D875" s="10">
        <v>0.26300000000000001</v>
      </c>
    </row>
    <row r="876" spans="1:8">
      <c r="B876">
        <v>0.379</v>
      </c>
      <c r="D876" s="10">
        <v>0.46800000000000003</v>
      </c>
    </row>
    <row r="878" spans="1:8">
      <c r="A878" s="2" t="s">
        <v>80</v>
      </c>
      <c r="B878" s="1" t="s">
        <v>0</v>
      </c>
      <c r="C878" s="1" t="s">
        <v>1</v>
      </c>
      <c r="D878" t="s">
        <v>11</v>
      </c>
      <c r="F878" s="3" t="s">
        <v>0</v>
      </c>
      <c r="G878" s="3" t="s">
        <v>1</v>
      </c>
      <c r="H878" s="2" t="s">
        <v>11</v>
      </c>
    </row>
    <row r="879" spans="1:8">
      <c r="A879" s="2" t="s">
        <v>40</v>
      </c>
      <c r="B879">
        <v>7.3999999999999996E-2</v>
      </c>
      <c r="C879">
        <v>0.17199999999999999</v>
      </c>
      <c r="D879">
        <v>0.16600000000000001</v>
      </c>
      <c r="E879" s="2" t="s">
        <v>2</v>
      </c>
      <c r="F879" s="5">
        <f>AVERAGE(B879:B915)</f>
        <v>0.17088888888888884</v>
      </c>
      <c r="G879" s="5">
        <f>AVERAGE(C879:C915)</f>
        <v>0.24389189189189198</v>
      </c>
      <c r="H879" s="5">
        <f>AVERAGE(D879:D915)</f>
        <v>0.23330000000000001</v>
      </c>
    </row>
    <row r="880" spans="1:8">
      <c r="B880">
        <v>0.193</v>
      </c>
      <c r="C880">
        <v>0.20799999999999999</v>
      </c>
      <c r="D880">
        <v>0.13900000000000001</v>
      </c>
      <c r="E880" s="2" t="s">
        <v>3</v>
      </c>
      <c r="F880">
        <f>STDEV(B879:B915)</f>
        <v>0.16831799879379727</v>
      </c>
      <c r="G880">
        <f>STDEV(C879:C915)</f>
        <v>0.17252725771499011</v>
      </c>
      <c r="H880">
        <f>STDEV(D879:D915)</f>
        <v>0.18501913228189354</v>
      </c>
    </row>
    <row r="881" spans="2:8">
      <c r="B881">
        <v>0.20699999999999999</v>
      </c>
      <c r="C881">
        <v>0.61499999999999999</v>
      </c>
      <c r="D881">
        <v>0.41199999999999998</v>
      </c>
      <c r="E881" s="2" t="s">
        <v>41</v>
      </c>
      <c r="F881">
        <f>STDEV(B879:B915)/SQRT(COUNT(B879:B915))</f>
        <v>3.239281397101932E-2</v>
      </c>
      <c r="G881">
        <f>STDEV(C879:C915)/SQRT(COUNT(C879:C915))</f>
        <v>2.8363306450914765E-2</v>
      </c>
      <c r="H881">
        <f>STDEV(D879:D915)/SQRT(COUNT(D879:D915))</f>
        <v>3.3779717440275123E-2</v>
      </c>
    </row>
    <row r="882" spans="2:8">
      <c r="B882">
        <v>0.48</v>
      </c>
      <c r="C882">
        <v>0.314</v>
      </c>
      <c r="D882">
        <v>7.5999999999999998E-2</v>
      </c>
      <c r="E882" s="2" t="s">
        <v>4</v>
      </c>
      <c r="F882">
        <f>COUNT(B879:B915)</f>
        <v>27</v>
      </c>
      <c r="G882">
        <f>COUNT(C879:C915)</f>
        <v>37</v>
      </c>
      <c r="H882">
        <f>COUNT(D879:D915)</f>
        <v>30</v>
      </c>
    </row>
    <row r="883" spans="2:8">
      <c r="B883">
        <v>0.57499999999999996</v>
      </c>
      <c r="C883">
        <v>0.251</v>
      </c>
      <c r="D883">
        <v>0.50600000000000001</v>
      </c>
      <c r="E883" s="2" t="s">
        <v>5</v>
      </c>
      <c r="G883" s="6">
        <f>TTEST(B879:B915,C879:C915,2,3)</f>
        <v>9.5429252394012148E-2</v>
      </c>
      <c r="H883" s="6">
        <f>TTEST(B879:B915,D879:D915,2,3)</f>
        <v>0.18785450481112637</v>
      </c>
    </row>
    <row r="884" spans="2:8">
      <c r="B884">
        <v>0.63400000000000001</v>
      </c>
      <c r="C884">
        <v>0.39</v>
      </c>
      <c r="D884">
        <v>2.3E-2</v>
      </c>
      <c r="E884" s="2"/>
      <c r="G884" s="9"/>
      <c r="H884" s="6"/>
    </row>
    <row r="885" spans="2:8">
      <c r="B885">
        <v>0.25800000000000001</v>
      </c>
      <c r="C885">
        <v>0.20399999999999999</v>
      </c>
      <c r="D885">
        <v>0.41599999999999998</v>
      </c>
      <c r="E885" s="2"/>
      <c r="G885" s="9"/>
      <c r="H885" s="6"/>
    </row>
    <row r="886" spans="2:8">
      <c r="B886">
        <v>0.114</v>
      </c>
      <c r="C886">
        <v>0.623</v>
      </c>
      <c r="D886">
        <v>0.115</v>
      </c>
      <c r="E886" s="2"/>
      <c r="G886" s="9"/>
      <c r="H886" s="6"/>
    </row>
    <row r="887" spans="2:8">
      <c r="B887">
        <v>1.7000000000000001E-2</v>
      </c>
      <c r="C887">
        <v>0.14899999999999999</v>
      </c>
      <c r="D887">
        <v>0.1</v>
      </c>
      <c r="E887" s="2"/>
      <c r="G887" s="9"/>
      <c r="H887" s="6"/>
    </row>
    <row r="888" spans="2:8">
      <c r="B888">
        <v>2.9000000000000001E-2</v>
      </c>
      <c r="C888">
        <v>0.214</v>
      </c>
      <c r="D888">
        <v>5.0999999999999997E-2</v>
      </c>
      <c r="E888" s="2"/>
      <c r="G888" s="9"/>
      <c r="H888" s="6"/>
    </row>
    <row r="889" spans="2:8">
      <c r="B889">
        <v>0.109</v>
      </c>
      <c r="C889">
        <v>1.6E-2</v>
      </c>
      <c r="D889">
        <v>0.48499999999999999</v>
      </c>
      <c r="E889" s="2"/>
      <c r="G889" s="9"/>
      <c r="H889" s="6"/>
    </row>
    <row r="890" spans="2:8">
      <c r="B890">
        <v>0.127</v>
      </c>
      <c r="C890">
        <v>0.28100000000000003</v>
      </c>
      <c r="D890">
        <v>0.122</v>
      </c>
      <c r="E890" s="2"/>
      <c r="G890" s="9"/>
      <c r="H890" s="6"/>
    </row>
    <row r="891" spans="2:8">
      <c r="B891">
        <v>7.2999999999999995E-2</v>
      </c>
      <c r="C891">
        <v>0.48499999999999999</v>
      </c>
      <c r="D891">
        <v>0.25700000000000001</v>
      </c>
      <c r="E891" s="2"/>
      <c r="G891" s="9"/>
      <c r="H891" s="6"/>
    </row>
    <row r="892" spans="2:8">
      <c r="B892">
        <v>0.13600000000000001</v>
      </c>
      <c r="C892">
        <v>0.155</v>
      </c>
      <c r="D892">
        <v>0.34200000000000003</v>
      </c>
      <c r="E892" s="2"/>
      <c r="G892" s="9"/>
      <c r="H892" s="6"/>
    </row>
    <row r="893" spans="2:8">
      <c r="B893">
        <v>5.5E-2</v>
      </c>
      <c r="C893">
        <v>0.32700000000000001</v>
      </c>
      <c r="D893">
        <v>0.115</v>
      </c>
    </row>
    <row r="894" spans="2:8">
      <c r="B894">
        <v>4.5999999999999999E-2</v>
      </c>
      <c r="C894">
        <v>0.28699999999999998</v>
      </c>
      <c r="D894">
        <v>9.6000000000000002E-2</v>
      </c>
    </row>
    <row r="895" spans="2:8">
      <c r="B895">
        <v>0.14499999999999999</v>
      </c>
      <c r="C895">
        <v>0.20300000000000001</v>
      </c>
      <c r="D895">
        <v>0.20300000000000001</v>
      </c>
    </row>
    <row r="896" spans="2:8">
      <c r="B896">
        <v>0.11799999999999999</v>
      </c>
      <c r="C896">
        <v>0.24099999999999999</v>
      </c>
      <c r="D896">
        <v>0.249</v>
      </c>
    </row>
    <row r="897" spans="2:4">
      <c r="B897">
        <v>2.9000000000000001E-2</v>
      </c>
      <c r="C897">
        <v>0.77100000000000002</v>
      </c>
      <c r="D897">
        <v>0.57499999999999996</v>
      </c>
    </row>
    <row r="898" spans="2:4">
      <c r="B898">
        <v>0.08</v>
      </c>
      <c r="C898">
        <v>0.26400000000000001</v>
      </c>
      <c r="D898">
        <v>0.47599999999999998</v>
      </c>
    </row>
    <row r="899" spans="2:4">
      <c r="B899">
        <v>0.40799999999999997</v>
      </c>
      <c r="C899">
        <v>0.20399999999999999</v>
      </c>
      <c r="D899">
        <v>0.76400000000000001</v>
      </c>
    </row>
    <row r="900" spans="2:4">
      <c r="B900">
        <v>0.23</v>
      </c>
      <c r="C900">
        <v>0.504</v>
      </c>
      <c r="D900">
        <v>0.214</v>
      </c>
    </row>
    <row r="901" spans="2:4">
      <c r="B901">
        <v>2E-3</v>
      </c>
      <c r="C901">
        <v>5.0999999999999997E-2</v>
      </c>
      <c r="D901">
        <v>7.5999999999999998E-2</v>
      </c>
    </row>
    <row r="902" spans="2:4">
      <c r="B902">
        <v>0.17499999999999999</v>
      </c>
      <c r="C902">
        <v>6.8000000000000005E-2</v>
      </c>
      <c r="D902">
        <v>8.6999999999999994E-2</v>
      </c>
    </row>
    <row r="903" spans="2:4">
      <c r="B903">
        <v>5.6000000000000001E-2</v>
      </c>
      <c r="C903">
        <v>0.13600000000000001</v>
      </c>
      <c r="D903">
        <v>0.10299999999999999</v>
      </c>
    </row>
    <row r="904" spans="2:4">
      <c r="B904">
        <v>0.20499999999999999</v>
      </c>
      <c r="C904">
        <v>0.157</v>
      </c>
      <c r="D904">
        <v>0.14499999999999999</v>
      </c>
    </row>
    <row r="905" spans="2:4">
      <c r="B905">
        <v>3.9E-2</v>
      </c>
      <c r="C905">
        <v>8.7999999999999995E-2</v>
      </c>
      <c r="D905">
        <v>0.221</v>
      </c>
    </row>
    <row r="906" spans="2:4">
      <c r="C906">
        <v>6.0999999999999999E-2</v>
      </c>
      <c r="D906">
        <v>0.27500000000000002</v>
      </c>
    </row>
    <row r="907" spans="2:4">
      <c r="C907">
        <v>4.1000000000000002E-2</v>
      </c>
      <c r="D907">
        <v>8.9999999999999993E-3</v>
      </c>
    </row>
    <row r="908" spans="2:4">
      <c r="C908">
        <v>0.25600000000000001</v>
      </c>
      <c r="D908">
        <v>0.18099999999999999</v>
      </c>
    </row>
    <row r="909" spans="2:4">
      <c r="C909">
        <v>5.2999999999999999E-2</v>
      </c>
    </row>
    <row r="910" spans="2:4">
      <c r="C910">
        <v>0.129</v>
      </c>
    </row>
    <row r="911" spans="2:4">
      <c r="C911">
        <v>0.33200000000000002</v>
      </c>
    </row>
    <row r="912" spans="2:4">
      <c r="C912">
        <v>0.14399999999999999</v>
      </c>
    </row>
    <row r="913" spans="1:8">
      <c r="C913">
        <v>0.27400000000000002</v>
      </c>
    </row>
    <row r="914" spans="1:8">
      <c r="C914">
        <v>0.22900000000000001</v>
      </c>
    </row>
    <row r="915" spans="1:8">
      <c r="C915">
        <v>0.127</v>
      </c>
    </row>
    <row r="917" spans="1:8">
      <c r="A917" s="2" t="s">
        <v>81</v>
      </c>
      <c r="B917" s="1" t="s">
        <v>7</v>
      </c>
      <c r="C917" s="1" t="s">
        <v>8</v>
      </c>
      <c r="D917" s="1" t="s">
        <v>9</v>
      </c>
      <c r="F917" s="3" t="s">
        <v>7</v>
      </c>
      <c r="G917" s="3" t="s">
        <v>8</v>
      </c>
      <c r="H917" s="3" t="s">
        <v>9</v>
      </c>
    </row>
    <row r="918" spans="1:8">
      <c r="A918" s="2" t="s">
        <v>40</v>
      </c>
      <c r="B918">
        <v>0.124</v>
      </c>
      <c r="C918">
        <v>0.1</v>
      </c>
      <c r="D918">
        <v>0.32800000000000001</v>
      </c>
      <c r="E918" s="2" t="s">
        <v>2</v>
      </c>
      <c r="F918" s="5">
        <f>AVERAGE(B918:B956)</f>
        <v>0.32012820512820511</v>
      </c>
      <c r="G918" s="5">
        <f>AVERAGE(C918:C956)</f>
        <v>0.32093333333333329</v>
      </c>
      <c r="H918" s="5">
        <f t="shared" ref="H918" si="44">AVERAGE(D918:D956)</f>
        <v>0.30213888888888896</v>
      </c>
    </row>
    <row r="919" spans="1:8">
      <c r="B919">
        <v>2E-3</v>
      </c>
      <c r="C919">
        <v>1.2999999999999999E-2</v>
      </c>
      <c r="D919">
        <v>0.499</v>
      </c>
      <c r="E919" s="2" t="s">
        <v>3</v>
      </c>
      <c r="F919">
        <f>STDEV(B918:B956)</f>
        <v>0.21274548414864425</v>
      </c>
      <c r="G919">
        <f>STDEV(C918:C956)</f>
        <v>0.21431976325000976</v>
      </c>
      <c r="H919">
        <f t="shared" ref="H919" si="45">STDEV(D918:D956)</f>
        <v>0.17302917223533265</v>
      </c>
    </row>
    <row r="920" spans="1:8">
      <c r="B920">
        <v>0.16800000000000001</v>
      </c>
      <c r="C920">
        <v>0.6</v>
      </c>
      <c r="D920">
        <v>0.09</v>
      </c>
      <c r="E920" s="2" t="s">
        <v>41</v>
      </c>
      <c r="F920">
        <f>STDEV(B918:B956)/SQRT(COUNT(B918:B956))</f>
        <v>3.4066541607091834E-2</v>
      </c>
      <c r="G920">
        <f>STDEV(C918:C956)/SQRT(COUNT(C918:C956))</f>
        <v>3.9129256283732351E-2</v>
      </c>
      <c r="H920">
        <f t="shared" ref="H920" si="46">STDEV(D918:D956)/SQRT(COUNT(D918:D956))</f>
        <v>2.8838195372555442E-2</v>
      </c>
    </row>
    <row r="921" spans="1:8">
      <c r="B921">
        <v>0.59199999999999997</v>
      </c>
      <c r="C921">
        <v>0.71499999999999997</v>
      </c>
      <c r="D921">
        <v>0.316</v>
      </c>
      <c r="E921" s="2" t="s">
        <v>4</v>
      </c>
      <c r="F921">
        <f>COUNT(B918:B956)</f>
        <v>39</v>
      </c>
      <c r="G921">
        <f>COUNT(C918:C956)</f>
        <v>30</v>
      </c>
      <c r="H921">
        <f t="shared" ref="H921" si="47">COUNT(D918:D956)</f>
        <v>36</v>
      </c>
    </row>
    <row r="922" spans="1:8">
      <c r="B922">
        <v>0.70099999999999996</v>
      </c>
      <c r="C922">
        <v>0.26200000000000001</v>
      </c>
      <c r="D922">
        <v>9.0999999999999998E-2</v>
      </c>
      <c r="E922" s="2" t="s">
        <v>5</v>
      </c>
      <c r="G922" s="6">
        <f>TTEST(B918:B956,C918:C956,2,3)</f>
        <v>0.98766789108134678</v>
      </c>
      <c r="H922" s="6">
        <f>TTEST(B918:B956,D918:D956,2,3)</f>
        <v>0.68811270055311069</v>
      </c>
    </row>
    <row r="923" spans="1:8">
      <c r="B923">
        <v>0.42499999999999999</v>
      </c>
      <c r="C923">
        <v>0.14599999999999999</v>
      </c>
      <c r="D923">
        <v>0.69299999999999995</v>
      </c>
      <c r="E923" s="2"/>
      <c r="G923" s="9"/>
      <c r="H923" s="6"/>
    </row>
    <row r="924" spans="1:8">
      <c r="B924">
        <v>0.34499999999999997</v>
      </c>
      <c r="C924">
        <v>0.34899999999999998</v>
      </c>
      <c r="D924">
        <v>9.5000000000000001E-2</v>
      </c>
      <c r="E924" s="2"/>
      <c r="G924" s="9"/>
      <c r="H924" s="6"/>
    </row>
    <row r="925" spans="1:8">
      <c r="B925">
        <v>0.317</v>
      </c>
      <c r="C925">
        <v>0.30599999999999999</v>
      </c>
      <c r="D925">
        <v>0.43099999999999999</v>
      </c>
      <c r="E925" s="2"/>
      <c r="G925" s="9"/>
      <c r="H925" s="6"/>
    </row>
    <row r="926" spans="1:8">
      <c r="B926">
        <v>0.29199999999999998</v>
      </c>
      <c r="C926">
        <v>0.22500000000000001</v>
      </c>
      <c r="D926">
        <v>0.80300000000000005</v>
      </c>
      <c r="E926" s="2"/>
      <c r="G926" s="9"/>
      <c r="H926" s="6"/>
    </row>
    <row r="927" spans="1:8">
      <c r="B927">
        <v>0.153</v>
      </c>
      <c r="C927">
        <v>0.621</v>
      </c>
      <c r="D927">
        <v>0.126</v>
      </c>
      <c r="E927" s="2"/>
      <c r="G927" s="9"/>
      <c r="H927" s="6"/>
    </row>
    <row r="928" spans="1:8">
      <c r="B928">
        <v>0.44900000000000001</v>
      </c>
      <c r="C928">
        <v>0.4</v>
      </c>
      <c r="D928">
        <v>0.28999999999999998</v>
      </c>
      <c r="E928" s="2"/>
      <c r="G928" s="9"/>
      <c r="H928" s="6"/>
    </row>
    <row r="929" spans="2:8">
      <c r="B929">
        <v>0.53500000000000003</v>
      </c>
      <c r="C929">
        <v>0.379</v>
      </c>
      <c r="D929">
        <v>0.187</v>
      </c>
      <c r="E929" s="2"/>
      <c r="G929" s="9"/>
      <c r="H929" s="6"/>
    </row>
    <row r="930" spans="2:8">
      <c r="B930">
        <v>0.60699999999999998</v>
      </c>
      <c r="C930">
        <v>0.39300000000000002</v>
      </c>
      <c r="D930">
        <v>8.2000000000000003E-2</v>
      </c>
      <c r="E930" s="2"/>
      <c r="G930" s="9"/>
      <c r="H930" s="6"/>
    </row>
    <row r="931" spans="2:8">
      <c r="B931">
        <v>0.752</v>
      </c>
      <c r="C931">
        <v>0.61699999999999999</v>
      </c>
      <c r="D931">
        <v>0.16200000000000001</v>
      </c>
      <c r="E931" s="2"/>
      <c r="G931" s="9"/>
      <c r="H931" s="6"/>
    </row>
    <row r="932" spans="2:8">
      <c r="B932">
        <v>0.105</v>
      </c>
      <c r="C932">
        <v>0.41399999999999998</v>
      </c>
      <c r="D932">
        <v>1.2999999999999999E-2</v>
      </c>
    </row>
    <row r="933" spans="2:8">
      <c r="B933">
        <v>8.2000000000000003E-2</v>
      </c>
      <c r="C933">
        <v>0.46700000000000003</v>
      </c>
      <c r="D933">
        <v>0.30099999999999999</v>
      </c>
    </row>
    <row r="934" spans="2:8">
      <c r="B934">
        <v>1.0999999999999999E-2</v>
      </c>
      <c r="C934">
        <v>0.48699999999999999</v>
      </c>
      <c r="D934">
        <v>6.4000000000000001E-2</v>
      </c>
    </row>
    <row r="935" spans="2:8">
      <c r="B935">
        <v>0.65600000000000003</v>
      </c>
      <c r="C935">
        <v>0.62</v>
      </c>
      <c r="D935">
        <v>0.17399999999999999</v>
      </c>
    </row>
    <row r="936" spans="2:8">
      <c r="B936">
        <v>0.60899999999999999</v>
      </c>
      <c r="C936">
        <v>0.23400000000000001</v>
      </c>
      <c r="D936">
        <v>0.219</v>
      </c>
    </row>
    <row r="937" spans="2:8">
      <c r="B937">
        <v>0.16600000000000001</v>
      </c>
      <c r="C937">
        <v>8.0000000000000002E-3</v>
      </c>
      <c r="D937">
        <v>0.30599999999999999</v>
      </c>
    </row>
    <row r="938" spans="2:8">
      <c r="B938">
        <v>0.16500000000000001</v>
      </c>
      <c r="C938">
        <v>2.7E-2</v>
      </c>
      <c r="D938">
        <v>0.316</v>
      </c>
    </row>
    <row r="939" spans="2:8">
      <c r="B939">
        <v>0.23899999999999999</v>
      </c>
      <c r="C939">
        <v>0.37</v>
      </c>
      <c r="D939">
        <v>0.26700000000000002</v>
      </c>
    </row>
    <row r="940" spans="2:8">
      <c r="B940">
        <v>0.31</v>
      </c>
      <c r="C940">
        <v>1E-3</v>
      </c>
      <c r="D940">
        <v>0.36</v>
      </c>
    </row>
    <row r="941" spans="2:8">
      <c r="B941">
        <v>0.191</v>
      </c>
      <c r="C941">
        <v>0.06</v>
      </c>
      <c r="D941">
        <v>0.36399999999999999</v>
      </c>
    </row>
    <row r="942" spans="2:8">
      <c r="B942">
        <v>0.438</v>
      </c>
      <c r="C942">
        <v>0.17899999999999999</v>
      </c>
      <c r="D942">
        <v>0.50600000000000001</v>
      </c>
    </row>
    <row r="943" spans="2:8">
      <c r="B943">
        <v>0.307</v>
      </c>
      <c r="C943">
        <v>0.14699999999999999</v>
      </c>
      <c r="D943">
        <v>0.33400000000000002</v>
      </c>
    </row>
    <row r="944" spans="2:8">
      <c r="B944">
        <v>0.45800000000000002</v>
      </c>
      <c r="C944">
        <v>0.32500000000000001</v>
      </c>
      <c r="D944">
        <v>0.36799999999999999</v>
      </c>
    </row>
    <row r="945" spans="2:4">
      <c r="B945">
        <v>0.245</v>
      </c>
      <c r="C945">
        <v>0.40300000000000002</v>
      </c>
      <c r="D945">
        <v>0.29899999999999999</v>
      </c>
    </row>
    <row r="946" spans="2:4">
      <c r="B946">
        <v>0.54900000000000004</v>
      </c>
      <c r="C946">
        <v>0.113</v>
      </c>
      <c r="D946">
        <v>0.49399999999999999</v>
      </c>
    </row>
    <row r="947" spans="2:4">
      <c r="B947">
        <v>0.125</v>
      </c>
      <c r="C947">
        <v>0.64700000000000002</v>
      </c>
      <c r="D947">
        <v>0.42499999999999999</v>
      </c>
    </row>
    <row r="948" spans="2:4">
      <c r="B948">
        <v>0.61299999999999999</v>
      </c>
      <c r="D948">
        <v>0.34200000000000003</v>
      </c>
    </row>
    <row r="949" spans="2:4">
      <c r="B949">
        <v>0.28899999999999998</v>
      </c>
      <c r="D949">
        <v>0.36899999999999999</v>
      </c>
    </row>
    <row r="950" spans="2:4">
      <c r="B950">
        <v>0.48499999999999999</v>
      </c>
      <c r="D950">
        <v>0.11899999999999999</v>
      </c>
    </row>
    <row r="951" spans="2:4">
      <c r="B951">
        <v>2.1000000000000001E-2</v>
      </c>
      <c r="D951">
        <v>0.46100000000000002</v>
      </c>
    </row>
    <row r="952" spans="2:4">
      <c r="B952">
        <v>0.23899999999999999</v>
      </c>
      <c r="D952">
        <v>0.35</v>
      </c>
    </row>
    <row r="953" spans="2:4">
      <c r="B953">
        <v>8.2000000000000003E-2</v>
      </c>
      <c r="D953">
        <v>0.23300000000000001</v>
      </c>
    </row>
    <row r="954" spans="2:4">
      <c r="B954">
        <v>0.26300000000000001</v>
      </c>
    </row>
    <row r="955" spans="2:4">
      <c r="B955">
        <v>6.0000000000000001E-3</v>
      </c>
    </row>
    <row r="956" spans="2:4">
      <c r="B956">
        <v>0.3689999999999999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15-09-10T02:55:16Z</dcterms:created>
  <dcterms:modified xsi:type="dcterms:W3CDTF">2015-12-09T21:08:39Z</dcterms:modified>
</cp:coreProperties>
</file>